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6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7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8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9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10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11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iashahbazi/Documents/Perceptography/Excel/"/>
    </mc:Choice>
  </mc:AlternateContent>
  <xr:revisionPtr revIDLastSave="0" documentId="13_ncr:1_{810074E0-662B-2040-9361-5E8A07946AF8}" xr6:coauthVersionLast="47" xr6:coauthVersionMax="47" xr10:uidLastSave="{00000000-0000-0000-0000-000000000000}"/>
  <bookViews>
    <workbookView xWindow="-34180" yWindow="-560" windowWidth="32460" windowHeight="16760" activeTab="10" xr2:uid="{A8D4878D-6FE3-7943-938B-1EC21CCAE617}"/>
  </bookViews>
  <sheets>
    <sheet name="2_a" sheetId="1" r:id="rId1"/>
    <sheet name="3_a" sheetId="2" r:id="rId2"/>
    <sheet name="3_b" sheetId="4" r:id="rId3"/>
    <sheet name="3_c" sheetId="3" r:id="rId4"/>
    <sheet name="4_a" sheetId="5" r:id="rId5"/>
    <sheet name="5_b" sheetId="6" r:id="rId6"/>
    <sheet name="5_c" sheetId="7" r:id="rId7"/>
    <sheet name="5_e" sheetId="8" r:id="rId8"/>
    <sheet name="6_b" sheetId="9" r:id="rId9"/>
    <sheet name="6_c" sheetId="10" r:id="rId10"/>
    <sheet name="6_d" sheetId="11" r:id="rId11"/>
  </sheets>
  <externalReferences>
    <externalReference r:id="rId12"/>
    <externalReference r:id="rId13"/>
    <externalReference r:id="rId14"/>
    <externalReference r:id="rId15"/>
    <externalReference r:id="rId16"/>
    <externalReference r:id="rId17"/>
  </externalReferences>
  <definedNames>
    <definedName name="_xlchart.v1.0" hidden="1">[1]Sheet1!$A$2:$A$20</definedName>
    <definedName name="_xlchart.v1.1" hidden="1">[1]Sheet1!$B$2:$B$20</definedName>
    <definedName name="_xlchart.v1.2" hidden="1">[1]Sheet1!$C$2:$C$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2" uniqueCount="25">
  <si>
    <t>Sp</t>
  </si>
  <si>
    <t>average</t>
  </si>
  <si>
    <t>standard error</t>
  </si>
  <si>
    <t>Ph</t>
  </si>
  <si>
    <t>Random</t>
  </si>
  <si>
    <t>Perceptography</t>
  </si>
  <si>
    <t>Avg</t>
  </si>
  <si>
    <t>STD</t>
  </si>
  <si>
    <t>Miss Rate</t>
  </si>
  <si>
    <t>FA</t>
  </si>
  <si>
    <t>Hit</t>
  </si>
  <si>
    <t>stdFA</t>
  </si>
  <si>
    <t>stdHit</t>
  </si>
  <si>
    <t>Pool</t>
  </si>
  <si>
    <t>Perceptograms</t>
  </si>
  <si>
    <t xml:space="preserve">average </t>
  </si>
  <si>
    <t>std</t>
  </si>
  <si>
    <t>SP</t>
  </si>
  <si>
    <t>PH</t>
  </si>
  <si>
    <t>Low</t>
  </si>
  <si>
    <t>High</t>
  </si>
  <si>
    <t>P</t>
  </si>
  <si>
    <t>M</t>
  </si>
  <si>
    <t>A</t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2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17" Type="http://schemas.openxmlformats.org/officeDocument/2006/relationships/externalLink" Target="externalLinks/externalLink6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5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4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Davinci_Sp</c:v>
          </c:tx>
          <c:spPr>
            <a:ln w="28575" cap="rnd" cmpd="dbl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2_a'!$C$2:$C$9</c:f>
                <c:numCache>
                  <c:formatCode>General</c:formatCode>
                  <c:ptCount val="8"/>
                  <c:pt idx="0">
                    <c:v>1.0699999999999999E-2</c:v>
                  </c:pt>
                  <c:pt idx="1">
                    <c:v>6.7999999999999996E-3</c:v>
                  </c:pt>
                  <c:pt idx="2">
                    <c:v>5.7000000000000002E-3</c:v>
                  </c:pt>
                  <c:pt idx="3">
                    <c:v>7.1000000000000004E-3</c:v>
                  </c:pt>
                  <c:pt idx="4">
                    <c:v>1.6400000000000001E-2</c:v>
                  </c:pt>
                  <c:pt idx="5">
                    <c:v>1.21E-2</c:v>
                  </c:pt>
                  <c:pt idx="6">
                    <c:v>8.5000000000000006E-3</c:v>
                  </c:pt>
                  <c:pt idx="7">
                    <c:v>1.04E-2</c:v>
                  </c:pt>
                </c:numCache>
              </c:numRef>
            </c:plus>
            <c:minus>
              <c:numRef>
                <c:f>'2_a'!$C$2:$C$9</c:f>
                <c:numCache>
                  <c:formatCode>General</c:formatCode>
                  <c:ptCount val="8"/>
                  <c:pt idx="0">
                    <c:v>1.0699999999999999E-2</c:v>
                  </c:pt>
                  <c:pt idx="1">
                    <c:v>6.7999999999999996E-3</c:v>
                  </c:pt>
                  <c:pt idx="2">
                    <c:v>5.7000000000000002E-3</c:v>
                  </c:pt>
                  <c:pt idx="3">
                    <c:v>7.1000000000000004E-3</c:v>
                  </c:pt>
                  <c:pt idx="4">
                    <c:v>1.6400000000000001E-2</c:v>
                  </c:pt>
                  <c:pt idx="5">
                    <c:v>1.21E-2</c:v>
                  </c:pt>
                  <c:pt idx="6">
                    <c:v>8.5000000000000006E-3</c:v>
                  </c:pt>
                  <c:pt idx="7">
                    <c:v>1.0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2_a'!$A$16:$A$23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'2_a'!$B$2:$B$9</c:f>
              <c:numCache>
                <c:formatCode>General</c:formatCode>
                <c:ptCount val="8"/>
                <c:pt idx="0">
                  <c:v>3.3816289999999992E-2</c:v>
                </c:pt>
                <c:pt idx="1">
                  <c:v>3.2680241333333332E-2</c:v>
                </c:pt>
                <c:pt idx="2">
                  <c:v>2.9352016666666668E-2</c:v>
                </c:pt>
                <c:pt idx="3">
                  <c:v>2.9189077333333337E-2</c:v>
                </c:pt>
                <c:pt idx="4">
                  <c:v>3.7172372000000002E-2</c:v>
                </c:pt>
                <c:pt idx="5">
                  <c:v>2.8982873333333336E-2</c:v>
                </c:pt>
                <c:pt idx="6">
                  <c:v>4.0136916666666668E-2</c:v>
                </c:pt>
                <c:pt idx="7">
                  <c:v>3.2118438666666665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EF4-B240-9B0D-A1B7003E4E18}"/>
            </c:ext>
          </c:extLst>
        </c:ser>
        <c:ser>
          <c:idx val="1"/>
          <c:order val="1"/>
          <c:tx>
            <c:v>Ahab_Sp</c:v>
          </c:tx>
          <c:spPr>
            <a:ln w="28575" cap="rnd" cmpd="sng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2_a'!$E$2:$E$9</c:f>
                <c:numCache>
                  <c:formatCode>General</c:formatCode>
                  <c:ptCount val="8"/>
                  <c:pt idx="4">
                    <c:v>3.4000000000000002E-2</c:v>
                  </c:pt>
                  <c:pt idx="5">
                    <c:v>5.28E-2</c:v>
                  </c:pt>
                  <c:pt idx="6">
                    <c:v>5.1400000000000001E-2</c:v>
                  </c:pt>
                  <c:pt idx="7">
                    <c:v>4.4600000000000001E-2</c:v>
                  </c:pt>
                </c:numCache>
              </c:numRef>
            </c:plus>
            <c:minus>
              <c:numRef>
                <c:f>'2_a'!$E$2:$E$9</c:f>
                <c:numCache>
                  <c:formatCode>General</c:formatCode>
                  <c:ptCount val="8"/>
                  <c:pt idx="4">
                    <c:v>3.4000000000000002E-2</c:v>
                  </c:pt>
                  <c:pt idx="5">
                    <c:v>5.28E-2</c:v>
                  </c:pt>
                  <c:pt idx="6">
                    <c:v>5.1400000000000001E-2</c:v>
                  </c:pt>
                  <c:pt idx="7">
                    <c:v>4.4600000000000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2_a'!$A$16:$A$23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'2_a'!$D$2:$D$9</c:f>
              <c:numCache>
                <c:formatCode>General</c:formatCode>
                <c:ptCount val="8"/>
                <c:pt idx="4">
                  <c:v>8.3126410000000012E-2</c:v>
                </c:pt>
                <c:pt idx="5">
                  <c:v>0.10950931666666668</c:v>
                </c:pt>
                <c:pt idx="6">
                  <c:v>0.13715277666666667</c:v>
                </c:pt>
                <c:pt idx="7">
                  <c:v>0.13250557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EF4-B240-9B0D-A1B7003E4E18}"/>
            </c:ext>
          </c:extLst>
        </c:ser>
        <c:ser>
          <c:idx val="2"/>
          <c:order val="2"/>
          <c:tx>
            <c:v>Davinci_Ph</c:v>
          </c:tx>
          <c:spPr>
            <a:ln w="28575" cap="rnd" cmpd="dbl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2_a'!$C$16:$C$23</c:f>
                <c:numCache>
                  <c:formatCode>General</c:formatCode>
                  <c:ptCount val="8"/>
                  <c:pt idx="0">
                    <c:v>1.3599999999999999E-2</c:v>
                  </c:pt>
                  <c:pt idx="1">
                    <c:v>9.1000000000000004E-3</c:v>
                  </c:pt>
                  <c:pt idx="2">
                    <c:v>1.12E-2</c:v>
                  </c:pt>
                  <c:pt idx="3">
                    <c:v>1.2699999999999999E-2</c:v>
                  </c:pt>
                  <c:pt idx="4">
                    <c:v>3.8999999999999998E-3</c:v>
                  </c:pt>
                  <c:pt idx="5">
                    <c:v>1.8200000000000001E-2</c:v>
                  </c:pt>
                  <c:pt idx="6">
                    <c:v>1.6299999999999999E-2</c:v>
                  </c:pt>
                  <c:pt idx="7">
                    <c:v>1.5699999999999999E-2</c:v>
                  </c:pt>
                </c:numCache>
              </c:numRef>
            </c:plus>
            <c:minus>
              <c:numRef>
                <c:f>'2_a'!$C$16:$C$23</c:f>
                <c:numCache>
                  <c:formatCode>General</c:formatCode>
                  <c:ptCount val="8"/>
                  <c:pt idx="0">
                    <c:v>1.3599999999999999E-2</c:v>
                  </c:pt>
                  <c:pt idx="1">
                    <c:v>9.1000000000000004E-3</c:v>
                  </c:pt>
                  <c:pt idx="2">
                    <c:v>1.12E-2</c:v>
                  </c:pt>
                  <c:pt idx="3">
                    <c:v>1.2699999999999999E-2</c:v>
                  </c:pt>
                  <c:pt idx="4">
                    <c:v>3.8999999999999998E-3</c:v>
                  </c:pt>
                  <c:pt idx="5">
                    <c:v>1.8200000000000001E-2</c:v>
                  </c:pt>
                  <c:pt idx="6">
                    <c:v>1.6299999999999999E-2</c:v>
                  </c:pt>
                  <c:pt idx="7">
                    <c:v>1.56999999999999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2_a'!$A$16:$A$23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'2_a'!$B$16:$B$23</c:f>
              <c:numCache>
                <c:formatCode>General</c:formatCode>
                <c:ptCount val="8"/>
                <c:pt idx="0">
                  <c:v>5.149277769034475E-2</c:v>
                </c:pt>
                <c:pt idx="1">
                  <c:v>5.3939958369816549E-2</c:v>
                </c:pt>
                <c:pt idx="2">
                  <c:v>7.0395302516598382E-2</c:v>
                </c:pt>
                <c:pt idx="3">
                  <c:v>5.4476923728402397E-2</c:v>
                </c:pt>
                <c:pt idx="4">
                  <c:v>4.3998786518942033E-2</c:v>
                </c:pt>
                <c:pt idx="5">
                  <c:v>6.1434204851239675E-2</c:v>
                </c:pt>
                <c:pt idx="6">
                  <c:v>5.7308725448816933E-2</c:v>
                </c:pt>
                <c:pt idx="7">
                  <c:v>6.50021246488963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BEF4-B240-9B0D-A1B7003E4E18}"/>
            </c:ext>
          </c:extLst>
        </c:ser>
        <c:ser>
          <c:idx val="3"/>
          <c:order val="3"/>
          <c:tx>
            <c:v>Ahab_Ph</c:v>
          </c:tx>
          <c:spPr>
            <a:ln w="28575" cap="rnd" cmpd="sng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2_a'!$E$16:$E$23</c:f>
                <c:numCache>
                  <c:formatCode>General</c:formatCode>
                  <c:ptCount val="8"/>
                  <c:pt idx="4">
                    <c:v>1.5599999999999999E-2</c:v>
                  </c:pt>
                  <c:pt idx="5">
                    <c:v>1.35E-2</c:v>
                  </c:pt>
                  <c:pt idx="6">
                    <c:v>2.6800000000000001E-2</c:v>
                  </c:pt>
                  <c:pt idx="7">
                    <c:v>3.7699999999999997E-2</c:v>
                  </c:pt>
                </c:numCache>
              </c:numRef>
            </c:plus>
            <c:minus>
              <c:numRef>
                <c:f>'2_a'!$E$16:$E$23</c:f>
                <c:numCache>
                  <c:formatCode>General</c:formatCode>
                  <c:ptCount val="8"/>
                  <c:pt idx="4">
                    <c:v>1.5599999999999999E-2</c:v>
                  </c:pt>
                  <c:pt idx="5">
                    <c:v>1.35E-2</c:v>
                  </c:pt>
                  <c:pt idx="6">
                    <c:v>2.6800000000000001E-2</c:v>
                  </c:pt>
                  <c:pt idx="7">
                    <c:v>3.769999999999999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2_a'!$A$16:$A$23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'2_a'!$D$16:$D$23</c:f>
              <c:numCache>
                <c:formatCode>General</c:formatCode>
                <c:ptCount val="8"/>
                <c:pt idx="4">
                  <c:v>8.2876175555555542E-2</c:v>
                </c:pt>
                <c:pt idx="5">
                  <c:v>9.4540485283950607E-2</c:v>
                </c:pt>
                <c:pt idx="6">
                  <c:v>0.13392849174999999</c:v>
                </c:pt>
                <c:pt idx="7">
                  <c:v>0.173310458285714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BEF4-B240-9B0D-A1B7003E4E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88300816"/>
        <c:axId val="1557425472"/>
      </c:lineChart>
      <c:catAx>
        <c:axId val="15883008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/>
                  <a:t>Sess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7425472"/>
        <c:crosses val="autoZero"/>
        <c:auto val="1"/>
        <c:lblAlgn val="ctr"/>
        <c:lblOffset val="100"/>
        <c:noMultiLvlLbl val="0"/>
      </c:catAx>
      <c:valAx>
        <c:axId val="1557425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/>
                  <a:t>False Alarm R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83008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3_c'!$B$1</c:f>
              <c:strCache>
                <c:ptCount val="1"/>
                <c:pt idx="0">
                  <c:v>Sp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3_c'!$A$2:$A$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cat>
          <c:val>
            <c:numRef>
              <c:f>'3_c'!$B$2:$B$6</c:f>
              <c:numCache>
                <c:formatCode>General</c:formatCode>
                <c:ptCount val="5"/>
                <c:pt idx="0">
                  <c:v>137.17176509999999</c:v>
                </c:pt>
                <c:pt idx="1">
                  <c:v>50.214217699999999</c:v>
                </c:pt>
                <c:pt idx="2">
                  <c:v>35.386272869999999</c:v>
                </c:pt>
                <c:pt idx="3">
                  <c:v>16.131966009999999</c:v>
                </c:pt>
                <c:pt idx="4">
                  <c:v>6.4425506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ED6-8949-A9C8-F7E29B89CEA8}"/>
            </c:ext>
          </c:extLst>
        </c:ser>
        <c:ser>
          <c:idx val="1"/>
          <c:order val="1"/>
          <c:tx>
            <c:strRef>
              <c:f>'3_c'!$C$1</c:f>
              <c:strCache>
                <c:ptCount val="1"/>
                <c:pt idx="0">
                  <c:v>Ph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3_c'!$A$2:$A$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cat>
          <c:val>
            <c:numRef>
              <c:f>'3_c'!$C$2:$C$6</c:f>
              <c:numCache>
                <c:formatCode>General</c:formatCode>
                <c:ptCount val="5"/>
                <c:pt idx="0">
                  <c:v>125.6853402</c:v>
                </c:pt>
                <c:pt idx="1">
                  <c:v>161.57577699999999</c:v>
                </c:pt>
                <c:pt idx="2">
                  <c:v>103.71339620000001</c:v>
                </c:pt>
                <c:pt idx="3">
                  <c:v>28.78968377</c:v>
                </c:pt>
                <c:pt idx="4">
                  <c:v>1.2621641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ED6-8949-A9C8-F7E29B89CE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89282496"/>
        <c:axId val="1589284720"/>
      </c:lineChart>
      <c:catAx>
        <c:axId val="1589282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9284720"/>
        <c:crosses val="autoZero"/>
        <c:auto val="1"/>
        <c:lblAlgn val="ctr"/>
        <c:lblOffset val="100"/>
        <c:noMultiLvlLbl val="0"/>
      </c:catAx>
      <c:valAx>
        <c:axId val="1589284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92824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Pool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4_a'!$E$3:$F$3</c:f>
                <c:numCache>
                  <c:formatCode>General</c:formatCode>
                  <c:ptCount val="2"/>
                  <c:pt idx="0">
                    <c:v>1.2099465050622068E-2</c:v>
                  </c:pt>
                  <c:pt idx="1">
                    <c:v>1.4630048263366377E-2</c:v>
                  </c:pt>
                </c:numCache>
              </c:numRef>
            </c:plus>
            <c:minus>
              <c:numRef>
                <c:f>'4_a'!$E$3:$F$3</c:f>
                <c:numCache>
                  <c:formatCode>General</c:formatCode>
                  <c:ptCount val="2"/>
                  <c:pt idx="0">
                    <c:v>1.2099465050622068E-2</c:v>
                  </c:pt>
                  <c:pt idx="1">
                    <c:v>1.463004826336637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4_a'!$C$2:$D$2</c:f>
              <c:strCache>
                <c:ptCount val="2"/>
                <c:pt idx="0">
                  <c:v>FA</c:v>
                </c:pt>
                <c:pt idx="1">
                  <c:v>Hit</c:v>
                </c:pt>
              </c:strCache>
            </c:strRef>
          </c:cat>
          <c:val>
            <c:numRef>
              <c:f>'4_a'!$C$3:$D$3</c:f>
              <c:numCache>
                <c:formatCode>General</c:formatCode>
                <c:ptCount val="2"/>
                <c:pt idx="0">
                  <c:v>8.1269877328487047E-2</c:v>
                </c:pt>
                <c:pt idx="1">
                  <c:v>0.884669122316778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10-B74A-9E98-6D14FAC39A5A}"/>
            </c:ext>
          </c:extLst>
        </c:ser>
        <c:ser>
          <c:idx val="1"/>
          <c:order val="1"/>
          <c:tx>
            <c:v>Perceptography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4_a'!$E$4:$F$4</c:f>
                <c:numCache>
                  <c:formatCode>General</c:formatCode>
                  <c:ptCount val="2"/>
                  <c:pt idx="0">
                    <c:v>2.1835987358645729E-2</c:v>
                  </c:pt>
                  <c:pt idx="1">
                    <c:v>1.4237964204310786E-2</c:v>
                  </c:pt>
                </c:numCache>
              </c:numRef>
            </c:plus>
            <c:minus>
              <c:numRef>
                <c:f>'4_a'!$E$4:$F$4</c:f>
                <c:numCache>
                  <c:formatCode>General</c:formatCode>
                  <c:ptCount val="2"/>
                  <c:pt idx="0">
                    <c:v>2.1835987358645729E-2</c:v>
                  </c:pt>
                  <c:pt idx="1">
                    <c:v>1.423796420431078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4_a'!$C$2:$D$2</c:f>
              <c:strCache>
                <c:ptCount val="2"/>
                <c:pt idx="0">
                  <c:v>FA</c:v>
                </c:pt>
                <c:pt idx="1">
                  <c:v>Hit</c:v>
                </c:pt>
              </c:strCache>
            </c:strRef>
          </c:cat>
          <c:val>
            <c:numRef>
              <c:f>'4_a'!$C$4:$D$4</c:f>
              <c:numCache>
                <c:formatCode>General</c:formatCode>
                <c:ptCount val="2"/>
                <c:pt idx="0">
                  <c:v>0.71014492753623193</c:v>
                </c:pt>
                <c:pt idx="1">
                  <c:v>0.954838709677419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010-B74A-9E98-6D14FAC39A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01965456"/>
        <c:axId val="1702348368"/>
      </c:barChart>
      <c:catAx>
        <c:axId val="1701965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2348368"/>
        <c:crosses val="autoZero"/>
        <c:auto val="1"/>
        <c:lblAlgn val="ctr"/>
        <c:lblOffset val="100"/>
        <c:noMultiLvlLbl val="0"/>
      </c:catAx>
      <c:valAx>
        <c:axId val="1702348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1965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Sp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5_b'!$D$2:$D$3</c:f>
                <c:numCache>
                  <c:formatCode>General</c:formatCode>
                  <c:ptCount val="2"/>
                  <c:pt idx="0">
                    <c:v>3.3282158018411723E-2</c:v>
                  </c:pt>
                  <c:pt idx="1">
                    <c:v>0.11897586368344309</c:v>
                  </c:pt>
                </c:numCache>
              </c:numRef>
            </c:plus>
            <c:minus>
              <c:numRef>
                <c:f>'5_b'!$D$2:$D$3</c:f>
                <c:numCache>
                  <c:formatCode>General</c:formatCode>
                  <c:ptCount val="2"/>
                  <c:pt idx="0">
                    <c:v>3.3282158018411723E-2</c:v>
                  </c:pt>
                  <c:pt idx="1">
                    <c:v>0.118975863683443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_b'!$B$5:$B$6</c:f>
              <c:strCache>
                <c:ptCount val="2"/>
                <c:pt idx="0">
                  <c:v>Low</c:v>
                </c:pt>
                <c:pt idx="1">
                  <c:v>High</c:v>
                </c:pt>
              </c:strCache>
            </c:strRef>
          </c:cat>
          <c:val>
            <c:numRef>
              <c:f>'5_b'!$C$2:$C$3</c:f>
              <c:numCache>
                <c:formatCode>General</c:formatCode>
                <c:ptCount val="2"/>
                <c:pt idx="0">
                  <c:v>0.13585527844169096</c:v>
                </c:pt>
                <c:pt idx="1">
                  <c:v>0.488863265402320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E7-3F4B-9AE9-A36C8016F1D3}"/>
            </c:ext>
          </c:extLst>
        </c:ser>
        <c:ser>
          <c:idx val="1"/>
          <c:order val="1"/>
          <c:tx>
            <c:v>Ph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5_b'!$D$5:$D$6</c:f>
                <c:numCache>
                  <c:formatCode>General</c:formatCode>
                  <c:ptCount val="2"/>
                  <c:pt idx="0">
                    <c:v>4.3734472674616588E-2</c:v>
                  </c:pt>
                  <c:pt idx="1">
                    <c:v>8.5643675902782337E-2</c:v>
                  </c:pt>
                </c:numCache>
              </c:numRef>
            </c:plus>
            <c:minus>
              <c:numRef>
                <c:f>'5_b'!$D$5:$D$6</c:f>
                <c:numCache>
                  <c:formatCode>General</c:formatCode>
                  <c:ptCount val="2"/>
                  <c:pt idx="0">
                    <c:v>4.3734472674616588E-2</c:v>
                  </c:pt>
                  <c:pt idx="1">
                    <c:v>8.564367590278233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_b'!$B$5:$B$6</c:f>
              <c:strCache>
                <c:ptCount val="2"/>
                <c:pt idx="0">
                  <c:v>Low</c:v>
                </c:pt>
                <c:pt idx="1">
                  <c:v>High</c:v>
                </c:pt>
              </c:strCache>
            </c:strRef>
          </c:cat>
          <c:val>
            <c:numRef>
              <c:f>'5_b'!$C$5:$C$6</c:f>
              <c:numCache>
                <c:formatCode>General</c:formatCode>
                <c:ptCount val="2"/>
                <c:pt idx="0">
                  <c:v>0.22579608705410947</c:v>
                </c:pt>
                <c:pt idx="1">
                  <c:v>0.435740343101926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4E7-3F4B-9AE9-A36C8016F1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09593456"/>
        <c:axId val="1809595184"/>
      </c:barChart>
      <c:catAx>
        <c:axId val="1809593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9595184"/>
        <c:crosses val="autoZero"/>
        <c:auto val="1"/>
        <c:lblAlgn val="ctr"/>
        <c:lblOffset val="100"/>
        <c:noMultiLvlLbl val="0"/>
      </c:catAx>
      <c:valAx>
        <c:axId val="180959518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/>
                  <a:t>RM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9593456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P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5_c'!$C$3:$D$3</c:f>
                <c:numCache>
                  <c:formatCode>General</c:formatCode>
                  <c:ptCount val="2"/>
                  <c:pt idx="0">
                    <c:v>7.0564834906571339E-2</c:v>
                  </c:pt>
                  <c:pt idx="1">
                    <c:v>0.21005453941962052</c:v>
                  </c:pt>
                </c:numCache>
              </c:numRef>
            </c:plus>
            <c:minus>
              <c:numRef>
                <c:f>'5_c'!$C$3:$D$3</c:f>
                <c:numCache>
                  <c:formatCode>General</c:formatCode>
                  <c:ptCount val="2"/>
                  <c:pt idx="0">
                    <c:v>7.0564834906571339E-2</c:v>
                  </c:pt>
                  <c:pt idx="1">
                    <c:v>0.210054539419620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_c'!$C$1:$D$1</c:f>
              <c:strCache>
                <c:ptCount val="2"/>
                <c:pt idx="0">
                  <c:v>Low</c:v>
                </c:pt>
                <c:pt idx="1">
                  <c:v>High</c:v>
                </c:pt>
              </c:strCache>
            </c:strRef>
          </c:cat>
          <c:val>
            <c:numRef>
              <c:f>'5_c'!$C$2:$D$2</c:f>
              <c:numCache>
                <c:formatCode>General</c:formatCode>
                <c:ptCount val="2"/>
                <c:pt idx="0">
                  <c:v>9.1672176914025003E-2</c:v>
                </c:pt>
                <c:pt idx="1">
                  <c:v>0.63341875760678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5F-CC41-BDAB-4F48521933D2}"/>
            </c:ext>
          </c:extLst>
        </c:ser>
        <c:ser>
          <c:idx val="1"/>
          <c:order val="1"/>
          <c:tx>
            <c:v>Ph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5_c'!$C$6:$D$6</c:f>
                <c:numCache>
                  <c:formatCode>General</c:formatCode>
                  <c:ptCount val="2"/>
                  <c:pt idx="0">
                    <c:v>5.4954865721235369E-2</c:v>
                  </c:pt>
                  <c:pt idx="1">
                    <c:v>0.14975706246679568</c:v>
                  </c:pt>
                </c:numCache>
              </c:numRef>
            </c:plus>
            <c:minus>
              <c:numRef>
                <c:f>'5_c'!$C$6:$D$6</c:f>
                <c:numCache>
                  <c:formatCode>General</c:formatCode>
                  <c:ptCount val="2"/>
                  <c:pt idx="0">
                    <c:v>5.4954865721235369E-2</c:v>
                  </c:pt>
                  <c:pt idx="1">
                    <c:v>0.149757062466795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_c'!$C$1:$D$1</c:f>
              <c:strCache>
                <c:ptCount val="2"/>
                <c:pt idx="0">
                  <c:v>Low</c:v>
                </c:pt>
                <c:pt idx="1">
                  <c:v>High</c:v>
                </c:pt>
              </c:strCache>
            </c:strRef>
          </c:cat>
          <c:val>
            <c:numRef>
              <c:f>'5_c'!$C$5:$D$5</c:f>
              <c:numCache>
                <c:formatCode>General</c:formatCode>
                <c:ptCount val="2"/>
                <c:pt idx="0">
                  <c:v>0.11500187277128684</c:v>
                </c:pt>
                <c:pt idx="1">
                  <c:v>0.525154988772533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65F-CC41-BDAB-4F48521933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30985312"/>
        <c:axId val="1831850368"/>
      </c:barChart>
      <c:catAx>
        <c:axId val="18309853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1850368"/>
        <c:crosses val="autoZero"/>
        <c:auto val="1"/>
        <c:lblAlgn val="ctr"/>
        <c:lblOffset val="100"/>
        <c:noMultiLvlLbl val="0"/>
      </c:catAx>
      <c:valAx>
        <c:axId val="1831850368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0985312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Sp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5_e'!$B$3:$C$3</c:f>
                <c:numCache>
                  <c:formatCode>General</c:formatCode>
                  <c:ptCount val="2"/>
                  <c:pt idx="0">
                    <c:v>1.3202772692914578E-2</c:v>
                  </c:pt>
                  <c:pt idx="1">
                    <c:v>2.0178035621683447E-3</c:v>
                  </c:pt>
                </c:numCache>
              </c:numRef>
            </c:plus>
            <c:minus>
              <c:numRef>
                <c:f>'5_e'!$B$3:$C$3</c:f>
                <c:numCache>
                  <c:formatCode>General</c:formatCode>
                  <c:ptCount val="2"/>
                  <c:pt idx="0">
                    <c:v>1.3202772692914578E-2</c:v>
                  </c:pt>
                  <c:pt idx="1">
                    <c:v>2.017803562168344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_e'!$B$1:$C$1</c:f>
              <c:strCache>
                <c:ptCount val="2"/>
                <c:pt idx="0">
                  <c:v>Low</c:v>
                </c:pt>
                <c:pt idx="1">
                  <c:v>High</c:v>
                </c:pt>
              </c:strCache>
            </c:strRef>
          </c:cat>
          <c:val>
            <c:numRef>
              <c:f>'5_e'!$B$2:$C$2</c:f>
              <c:numCache>
                <c:formatCode>General</c:formatCode>
                <c:ptCount val="2"/>
                <c:pt idx="0">
                  <c:v>4.8928766434648108E-2</c:v>
                </c:pt>
                <c:pt idx="1">
                  <c:v>7.785553052988427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A2-CA4B-9351-8B460EAD33A4}"/>
            </c:ext>
          </c:extLst>
        </c:ser>
        <c:ser>
          <c:idx val="1"/>
          <c:order val="1"/>
          <c:tx>
            <c:v>Ph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5_e'!$B$5:$C$5</c:f>
                <c:numCache>
                  <c:formatCode>General</c:formatCode>
                  <c:ptCount val="2"/>
                  <c:pt idx="0">
                    <c:v>2.3933521942757819E-2</c:v>
                  </c:pt>
                  <c:pt idx="1">
                    <c:v>8.4509992163709271E-3</c:v>
                  </c:pt>
                </c:numCache>
              </c:numRef>
            </c:plus>
            <c:minus>
              <c:numRef>
                <c:f>'5_e'!$B$5:$C$5</c:f>
                <c:numCache>
                  <c:formatCode>General</c:formatCode>
                  <c:ptCount val="2"/>
                  <c:pt idx="0">
                    <c:v>2.3933521942757819E-2</c:v>
                  </c:pt>
                  <c:pt idx="1">
                    <c:v>8.450999216370927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_e'!$B$1:$C$1</c:f>
              <c:strCache>
                <c:ptCount val="2"/>
                <c:pt idx="0">
                  <c:v>Low</c:v>
                </c:pt>
                <c:pt idx="1">
                  <c:v>High</c:v>
                </c:pt>
              </c:strCache>
            </c:strRef>
          </c:cat>
          <c:val>
            <c:numRef>
              <c:f>'5_e'!$B$4:$C$4</c:f>
              <c:numCache>
                <c:formatCode>General</c:formatCode>
                <c:ptCount val="2"/>
                <c:pt idx="0">
                  <c:v>0.12668445283697127</c:v>
                </c:pt>
                <c:pt idx="1">
                  <c:v>3.312857142857143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1A2-CA4B-9351-8B460EAD33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61215"/>
        <c:axId val="1562943"/>
      </c:barChart>
      <c:catAx>
        <c:axId val="15612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2943"/>
        <c:crosses val="autoZero"/>
        <c:auto val="1"/>
        <c:lblAlgn val="ctr"/>
        <c:lblOffset val="100"/>
        <c:noMultiLvlLbl val="0"/>
      </c:catAx>
      <c:valAx>
        <c:axId val="1562943"/>
        <c:scaling>
          <c:orientation val="minMax"/>
          <c:max val="0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Miss R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1215"/>
        <c:crosses val="autoZero"/>
        <c:crossBetween val="between"/>
        <c:majorUnit val="0.05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SP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6_b'!$C$8:$E$8</c:f>
                <c:numCache>
                  <c:formatCode>General</c:formatCode>
                  <c:ptCount val="3"/>
                  <c:pt idx="0">
                    <c:v>11.90114914617347</c:v>
                  </c:pt>
                  <c:pt idx="1">
                    <c:v>4.6209764958418402</c:v>
                  </c:pt>
                  <c:pt idx="2">
                    <c:v>13.103958334370267</c:v>
                  </c:pt>
                </c:numCache>
              </c:numRef>
            </c:plus>
            <c:minus>
              <c:numRef>
                <c:f>'6_b'!$C$8:$E$8</c:f>
                <c:numCache>
                  <c:formatCode>General</c:formatCode>
                  <c:ptCount val="3"/>
                  <c:pt idx="0">
                    <c:v>11.90114914617347</c:v>
                  </c:pt>
                  <c:pt idx="1">
                    <c:v>4.6209764958418402</c:v>
                  </c:pt>
                  <c:pt idx="2">
                    <c:v>13.1039583343702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6_b'!$C$2:$E$2</c:f>
              <c:strCache>
                <c:ptCount val="3"/>
                <c:pt idx="0">
                  <c:v>P</c:v>
                </c:pt>
                <c:pt idx="1">
                  <c:v>M</c:v>
                </c:pt>
                <c:pt idx="2">
                  <c:v>A</c:v>
                </c:pt>
              </c:strCache>
            </c:strRef>
          </c:cat>
          <c:val>
            <c:numRef>
              <c:f>'6_b'!$C$7:$E$7</c:f>
              <c:numCache>
                <c:formatCode>General</c:formatCode>
                <c:ptCount val="3"/>
                <c:pt idx="0">
                  <c:v>31.137952252719156</c:v>
                </c:pt>
                <c:pt idx="1">
                  <c:v>19.674797650579002</c:v>
                </c:pt>
                <c:pt idx="2">
                  <c:v>20.2550769004468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B51-8D48-993C-BC6AD680AAB6}"/>
            </c:ext>
          </c:extLst>
        </c:ser>
        <c:ser>
          <c:idx val="1"/>
          <c:order val="1"/>
          <c:tx>
            <c:v>Ph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6_b'!$C$4:$E$4</c:f>
                <c:numCache>
                  <c:formatCode>General</c:formatCode>
                  <c:ptCount val="3"/>
                  <c:pt idx="0">
                    <c:v>9.9632779638407403</c:v>
                  </c:pt>
                  <c:pt idx="1">
                    <c:v>10.717905638646787</c:v>
                  </c:pt>
                  <c:pt idx="2">
                    <c:v>4.6202535367945616</c:v>
                  </c:pt>
                </c:numCache>
              </c:numRef>
            </c:plus>
            <c:minus>
              <c:numRef>
                <c:f>'6_b'!$C$4:$E$4</c:f>
                <c:numCache>
                  <c:formatCode>General</c:formatCode>
                  <c:ptCount val="3"/>
                  <c:pt idx="0">
                    <c:v>9.9632779638407403</c:v>
                  </c:pt>
                  <c:pt idx="1">
                    <c:v>10.717905638646787</c:v>
                  </c:pt>
                  <c:pt idx="2">
                    <c:v>4.62025353679456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6_b'!$C$2:$E$2</c:f>
              <c:strCache>
                <c:ptCount val="3"/>
                <c:pt idx="0">
                  <c:v>P</c:v>
                </c:pt>
                <c:pt idx="1">
                  <c:v>M</c:v>
                </c:pt>
                <c:pt idx="2">
                  <c:v>A</c:v>
                </c:pt>
              </c:strCache>
            </c:strRef>
          </c:cat>
          <c:val>
            <c:numRef>
              <c:f>'6_b'!$C$3:$E$3</c:f>
              <c:numCache>
                <c:formatCode>General</c:formatCode>
                <c:ptCount val="3"/>
                <c:pt idx="0">
                  <c:v>42.967075282793594</c:v>
                </c:pt>
                <c:pt idx="1">
                  <c:v>38.790704871822363</c:v>
                </c:pt>
                <c:pt idx="2">
                  <c:v>28.5223536642895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B51-8D48-993C-BC6AD680AA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50556096"/>
        <c:axId val="1703568544"/>
      </c:lineChart>
      <c:catAx>
        <c:axId val="1650556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508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3568544"/>
        <c:crosses val="autoZero"/>
        <c:auto val="1"/>
        <c:lblAlgn val="ctr"/>
        <c:lblOffset val="100"/>
        <c:noMultiLvlLbl val="0"/>
      </c:catAx>
      <c:valAx>
        <c:axId val="1703568544"/>
        <c:scaling>
          <c:orientation val="minMax"/>
          <c:max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/>
                  <a:t>Pixel Dist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508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0556096"/>
        <c:crosses val="autoZero"/>
        <c:crossBetween val="between"/>
        <c:majorUnit val="4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SP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6_c'!$B$6:$D$6</c:f>
                <c:numCache>
                  <c:formatCode>General</c:formatCode>
                  <c:ptCount val="3"/>
                  <c:pt idx="0">
                    <c:v>8.1445278152470788</c:v>
                  </c:pt>
                  <c:pt idx="1">
                    <c:v>3.844187531556932</c:v>
                  </c:pt>
                  <c:pt idx="2">
                    <c:v>0</c:v>
                  </c:pt>
                </c:numCache>
              </c:numRef>
            </c:plus>
            <c:minus>
              <c:numRef>
                <c:f>'6_c'!$B$6:$D$6</c:f>
                <c:numCache>
                  <c:formatCode>General</c:formatCode>
                  <c:ptCount val="3"/>
                  <c:pt idx="0">
                    <c:v>8.1445278152470788</c:v>
                  </c:pt>
                  <c:pt idx="1">
                    <c:v>3.844187531556932</c:v>
                  </c:pt>
                  <c:pt idx="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6_c'!$B$2:$D$2</c:f>
              <c:strCache>
                <c:ptCount val="3"/>
                <c:pt idx="0">
                  <c:v>P</c:v>
                </c:pt>
                <c:pt idx="1">
                  <c:v>M</c:v>
                </c:pt>
                <c:pt idx="2">
                  <c:v>A</c:v>
                </c:pt>
              </c:strCache>
            </c:strRef>
          </c:cat>
          <c:val>
            <c:numRef>
              <c:f>'6_c'!$B$5:$D$5</c:f>
              <c:numCache>
                <c:formatCode>General</c:formatCode>
                <c:ptCount val="3"/>
                <c:pt idx="0">
                  <c:v>66</c:v>
                </c:pt>
                <c:pt idx="1">
                  <c:v>89.666666666666671</c:v>
                </c:pt>
                <c:pt idx="2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9ED-9F42-88CA-279CF6826183}"/>
            </c:ext>
          </c:extLst>
        </c:ser>
        <c:ser>
          <c:idx val="1"/>
          <c:order val="1"/>
          <c:tx>
            <c:v>PH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6_c'!$B$4:$D$4</c:f>
                <c:numCache>
                  <c:formatCode>General</c:formatCode>
                  <c:ptCount val="3"/>
                  <c:pt idx="0">
                    <c:v>8.9477650840866403</c:v>
                  </c:pt>
                  <c:pt idx="1">
                    <c:v>6.6708320320631671</c:v>
                  </c:pt>
                  <c:pt idx="2">
                    <c:v>3.4761089357690351</c:v>
                  </c:pt>
                </c:numCache>
              </c:numRef>
            </c:plus>
            <c:minus>
              <c:numRef>
                <c:f>'6_c'!$B$4:$D$4</c:f>
                <c:numCache>
                  <c:formatCode>General</c:formatCode>
                  <c:ptCount val="3"/>
                  <c:pt idx="0">
                    <c:v>8.9477650840866403</c:v>
                  </c:pt>
                  <c:pt idx="1">
                    <c:v>6.6708320320631671</c:v>
                  </c:pt>
                  <c:pt idx="2">
                    <c:v>3.47610893576903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6_c'!$B$2:$D$2</c:f>
              <c:strCache>
                <c:ptCount val="3"/>
                <c:pt idx="0">
                  <c:v>P</c:v>
                </c:pt>
                <c:pt idx="1">
                  <c:v>M</c:v>
                </c:pt>
                <c:pt idx="2">
                  <c:v>A</c:v>
                </c:pt>
              </c:strCache>
            </c:strRef>
          </c:cat>
          <c:val>
            <c:numRef>
              <c:f>'6_c'!$B$3:$D$3</c:f>
              <c:numCache>
                <c:formatCode>General</c:formatCode>
                <c:ptCount val="3"/>
                <c:pt idx="0">
                  <c:v>55.75</c:v>
                </c:pt>
                <c:pt idx="1">
                  <c:v>74</c:v>
                </c:pt>
                <c:pt idx="2">
                  <c:v>93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9ED-9F42-88CA-279CF68261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94706592"/>
        <c:axId val="1594709072"/>
      </c:lineChart>
      <c:catAx>
        <c:axId val="1594706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22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4709072"/>
        <c:crosses val="autoZero"/>
        <c:auto val="1"/>
        <c:lblAlgn val="ctr"/>
        <c:lblOffset val="100"/>
        <c:noMultiLvlLbl val="0"/>
      </c:catAx>
      <c:valAx>
        <c:axId val="1594709072"/>
        <c:scaling>
          <c:orientation val="minMax"/>
          <c:max val="100"/>
          <c:min val="4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Confidence(%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4706592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SP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6_d'!$B$3:$D$3</c:f>
                <c:numCache>
                  <c:formatCode>General</c:formatCode>
                  <c:ptCount val="3"/>
                  <c:pt idx="0">
                    <c:v>0.20607244999999999</c:v>
                  </c:pt>
                  <c:pt idx="1">
                    <c:v>0.10830239</c:v>
                  </c:pt>
                  <c:pt idx="2">
                    <c:v>5.1483340000000002E-2</c:v>
                  </c:pt>
                </c:numCache>
              </c:numRef>
            </c:plus>
            <c:minus>
              <c:numRef>
                <c:f>'6_d'!$B$3:$D$3</c:f>
                <c:numCache>
                  <c:formatCode>General</c:formatCode>
                  <c:ptCount val="3"/>
                  <c:pt idx="0">
                    <c:v>0.20607244999999999</c:v>
                  </c:pt>
                  <c:pt idx="1">
                    <c:v>0.10830239</c:v>
                  </c:pt>
                  <c:pt idx="2">
                    <c:v>5.148334000000000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6_d'!$B$1:$D$1</c:f>
              <c:strCache>
                <c:ptCount val="3"/>
                <c:pt idx="0">
                  <c:v>P</c:v>
                </c:pt>
                <c:pt idx="1">
                  <c:v>M</c:v>
                </c:pt>
                <c:pt idx="2">
                  <c:v>A</c:v>
                </c:pt>
              </c:strCache>
            </c:strRef>
          </c:cat>
          <c:val>
            <c:numRef>
              <c:f>'6_d'!$B$2:$D$2</c:f>
              <c:numCache>
                <c:formatCode>General</c:formatCode>
                <c:ptCount val="3"/>
                <c:pt idx="0">
                  <c:v>0.8549318365188624</c:v>
                </c:pt>
                <c:pt idx="1">
                  <c:v>0.47851600893179835</c:v>
                </c:pt>
                <c:pt idx="2">
                  <c:v>0.1193441228200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811-834C-926D-62FC757CFBAB}"/>
            </c:ext>
          </c:extLst>
        </c:ser>
        <c:ser>
          <c:idx val="1"/>
          <c:order val="1"/>
          <c:tx>
            <c:v>PH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6_d'!$B$5:$D$5</c:f>
                <c:numCache>
                  <c:formatCode>General</c:formatCode>
                  <c:ptCount val="3"/>
                  <c:pt idx="0">
                    <c:v>0.18395510843072521</c:v>
                  </c:pt>
                  <c:pt idx="1">
                    <c:v>6.5042353260592226E-2</c:v>
                  </c:pt>
                  <c:pt idx="2">
                    <c:v>9.9234076584474529E-2</c:v>
                  </c:pt>
                </c:numCache>
              </c:numRef>
            </c:plus>
            <c:minus>
              <c:numRef>
                <c:f>'6_d'!$B$5:$D$5</c:f>
                <c:numCache>
                  <c:formatCode>General</c:formatCode>
                  <c:ptCount val="3"/>
                  <c:pt idx="0">
                    <c:v>0.18395510843072521</c:v>
                  </c:pt>
                  <c:pt idx="1">
                    <c:v>6.5042353260592226E-2</c:v>
                  </c:pt>
                  <c:pt idx="2">
                    <c:v>9.923407658447452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6_d'!$B$1:$D$1</c:f>
              <c:strCache>
                <c:ptCount val="3"/>
                <c:pt idx="0">
                  <c:v>P</c:v>
                </c:pt>
                <c:pt idx="1">
                  <c:v>M</c:v>
                </c:pt>
                <c:pt idx="2">
                  <c:v>A</c:v>
                </c:pt>
              </c:strCache>
            </c:strRef>
          </c:cat>
          <c:val>
            <c:numRef>
              <c:f>'6_d'!$B$4:$D$4</c:f>
              <c:numCache>
                <c:formatCode>General</c:formatCode>
                <c:ptCount val="3"/>
                <c:pt idx="0">
                  <c:v>1.1534849186917548</c:v>
                </c:pt>
                <c:pt idx="1">
                  <c:v>0.4672515470811095</c:v>
                </c:pt>
                <c:pt idx="2">
                  <c:v>0.458801121173180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811-834C-926D-62FC757CFB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57513536"/>
        <c:axId val="1902562288"/>
      </c:lineChart>
      <c:catAx>
        <c:axId val="1557513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2562288"/>
        <c:crosses val="autoZero"/>
        <c:auto val="1"/>
        <c:lblAlgn val="ctr"/>
        <c:lblOffset val="100"/>
        <c:noMultiLvlLbl val="0"/>
      </c:catAx>
      <c:valAx>
        <c:axId val="1902562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FID to Se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222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75135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84200</xdr:colOff>
      <xdr:row>1</xdr:row>
      <xdr:rowOff>152400</xdr:rowOff>
    </xdr:from>
    <xdr:to>
      <xdr:col>17</xdr:col>
      <xdr:colOff>342900</xdr:colOff>
      <xdr:row>23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B484355-CD1C-801D-167F-3C4D528A664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54000</xdr:colOff>
      <xdr:row>1</xdr:row>
      <xdr:rowOff>133350</xdr:rowOff>
    </xdr:from>
    <xdr:to>
      <xdr:col>10</xdr:col>
      <xdr:colOff>698500</xdr:colOff>
      <xdr:row>15</xdr:row>
      <xdr:rowOff>31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13C4550-B2C1-DF45-2116-7B0F841245E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09600</xdr:colOff>
      <xdr:row>1</xdr:row>
      <xdr:rowOff>57150</xdr:rowOff>
    </xdr:from>
    <xdr:to>
      <xdr:col>10</xdr:col>
      <xdr:colOff>228600</xdr:colOff>
      <xdr:row>14</xdr:row>
      <xdr:rowOff>158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27BE54F-C7E9-B3F1-26F3-A48EBDE1292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241300</xdr:colOff>
      <xdr:row>1</xdr:row>
      <xdr:rowOff>76200</xdr:rowOff>
    </xdr:from>
    <xdr:to>
      <xdr:col>8</xdr:col>
      <xdr:colOff>165100</xdr:colOff>
      <xdr:row>21</xdr:row>
      <xdr:rowOff>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5E6F12E4-5D2B-40EE-00E3-243EAE17B72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17800" y="279400"/>
          <a:ext cx="4051300" cy="39878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647700</xdr:colOff>
      <xdr:row>7</xdr:row>
      <xdr:rowOff>165100</xdr:rowOff>
    </xdr:from>
    <xdr:to>
      <xdr:col>10</xdr:col>
      <xdr:colOff>292100</xdr:colOff>
      <xdr:row>22</xdr:row>
      <xdr:rowOff>1270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813AA192-B43C-0F42-6AF4-1B9A0D5E1B9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949700" y="1587500"/>
          <a:ext cx="4597400" cy="300990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63550</xdr:colOff>
      <xdr:row>1</xdr:row>
      <xdr:rowOff>158750</xdr:rowOff>
    </xdr:from>
    <xdr:to>
      <xdr:col>10</xdr:col>
      <xdr:colOff>82550</xdr:colOff>
      <xdr:row>15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1C9C53E-5DC3-97AE-CB9E-E38758C5A12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7350</xdr:colOff>
      <xdr:row>1</xdr:row>
      <xdr:rowOff>76200</xdr:rowOff>
    </xdr:from>
    <xdr:to>
      <xdr:col>13</xdr:col>
      <xdr:colOff>63500</xdr:colOff>
      <xdr:row>18</xdr:row>
      <xdr:rowOff>1460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3B22EA5-AFCE-AD05-532C-50A43E05FEC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81050</xdr:colOff>
      <xdr:row>1</xdr:row>
      <xdr:rowOff>95250</xdr:rowOff>
    </xdr:from>
    <xdr:to>
      <xdr:col>12</xdr:col>
      <xdr:colOff>279400</xdr:colOff>
      <xdr:row>18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75A0B0C-9AAB-A3FF-FBB0-D06C3037A2A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52450</xdr:colOff>
      <xdr:row>0</xdr:row>
      <xdr:rowOff>127000</xdr:rowOff>
    </xdr:from>
    <xdr:to>
      <xdr:col>12</xdr:col>
      <xdr:colOff>635000</xdr:colOff>
      <xdr:row>20</xdr:row>
      <xdr:rowOff>6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6F85131-E6D4-16BE-DAE0-3FC34D1E21C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30250</xdr:colOff>
      <xdr:row>1</xdr:row>
      <xdr:rowOff>139700</xdr:rowOff>
    </xdr:from>
    <xdr:to>
      <xdr:col>11</xdr:col>
      <xdr:colOff>812800</xdr:colOff>
      <xdr:row>20</xdr:row>
      <xdr:rowOff>317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B2EF701-0D45-BE01-9851-2994C758278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47650</xdr:colOff>
      <xdr:row>2</xdr:row>
      <xdr:rowOff>146050</xdr:rowOff>
    </xdr:from>
    <xdr:to>
      <xdr:col>11</xdr:col>
      <xdr:colOff>692150</xdr:colOff>
      <xdr:row>16</xdr:row>
      <xdr:rowOff>44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E1CB6E8-89BF-23AA-F9E7-BF5045D966E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eliashahbazi/Documents/Perceptography/Excel/Excel-figs/Excel/BoxPlot.xlsx" TargetMode="External"/><Relationship Id="rId1" Type="http://schemas.openxmlformats.org/officeDocument/2006/relationships/externalLinkPath" Target="Excel-figs/Excel/BoxPlot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eliashahbazi/Documents/Perceptography/Excel/Excel-figs/Excel/Separation_plot.xlsx" TargetMode="External"/><Relationship Id="rId1" Type="http://schemas.openxmlformats.org/officeDocument/2006/relationships/externalLinkPath" Target="Excel-figs/Excel/Separation_plot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eliashahbazi/Documents/Perceptography/Excel/Excel-figs/Excel/FID_plot.xlsx" TargetMode="External"/><Relationship Id="rId1" Type="http://schemas.openxmlformats.org/officeDocument/2006/relationships/externalLinkPath" Target="Excel-figs/Excel/FID_plot.xlsx" TargetMode="External"/></Relationships>
</file>

<file path=xl/externalLinks/_rels/externalLink4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eliashahbazi/Documents/Perceptography/Excel/Excel-figs/Excel/LoopMRFR.xlsx" TargetMode="External"/><Relationship Id="rId1" Type="http://schemas.openxmlformats.org/officeDocument/2006/relationships/externalLinkPath" Target="Excel-figs/Excel/LoopMRFR.xlsx" TargetMode="External"/></Relationships>
</file>

<file path=xl/externalLinks/_rels/externalLink5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eliashahbazi/Documents/Perceptography/Excel/Excel-figs/Excel/Distances_highlow.xlsx" TargetMode="External"/><Relationship Id="rId1" Type="http://schemas.openxmlformats.org/officeDocument/2006/relationships/externalLinkPath" Target="Excel-figs/Excel/Distances_highlow.xlsx" TargetMode="External"/></Relationships>
</file>

<file path=xl/externalLinks/_rels/externalLink6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eliashahbazi/Documents/Perceptography/Excel/Excel-figs/Excel/Miss_highlow.xlsx" TargetMode="External"/><Relationship Id="rId1" Type="http://schemas.openxmlformats.org/officeDocument/2006/relationships/externalLinkPath" Target="Excel-figs/Excel/Miss_highlow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1">
          <cell r="B1" t="str">
            <v>Sp</v>
          </cell>
        </row>
        <row r="2">
          <cell r="A2" t="str">
            <v>Random</v>
          </cell>
          <cell r="B2">
            <v>0.30530000000000002</v>
          </cell>
          <cell r="C2">
            <v>0.34379999999999999</v>
          </cell>
        </row>
        <row r="3">
          <cell r="A3" t="str">
            <v>Random</v>
          </cell>
          <cell r="B3">
            <v>0.3846</v>
          </cell>
          <cell r="C3">
            <v>0.4</v>
          </cell>
        </row>
        <row r="4">
          <cell r="A4" t="str">
            <v>Random</v>
          </cell>
          <cell r="B4">
            <v>0.42859999999999998</v>
          </cell>
          <cell r="C4">
            <v>0.42859999999999998</v>
          </cell>
        </row>
        <row r="5">
          <cell r="A5" t="str">
            <v>Random</v>
          </cell>
          <cell r="B5">
            <v>0.4375</v>
          </cell>
          <cell r="C5">
            <v>0.4375</v>
          </cell>
        </row>
        <row r="6">
          <cell r="A6" t="str">
            <v>Random</v>
          </cell>
          <cell r="B6">
            <v>0.51680000000000004</v>
          </cell>
          <cell r="C6">
            <v>0.49370000000000003</v>
          </cell>
        </row>
        <row r="7">
          <cell r="A7" t="str">
            <v>Perceptography</v>
          </cell>
          <cell r="B7">
            <v>0.8</v>
          </cell>
          <cell r="C7">
            <v>0.75</v>
          </cell>
        </row>
        <row r="8">
          <cell r="A8" t="str">
            <v>Perceptography</v>
          </cell>
          <cell r="B8">
            <v>0.77777777800000003</v>
          </cell>
          <cell r="C8">
            <v>0.75</v>
          </cell>
        </row>
        <row r="9">
          <cell r="A9" t="str">
            <v>Perceptography</v>
          </cell>
          <cell r="B9">
            <v>0.6</v>
          </cell>
          <cell r="C9">
            <v>0.6</v>
          </cell>
        </row>
        <row r="10">
          <cell r="A10" t="str">
            <v>Perceptography</v>
          </cell>
          <cell r="B10">
            <v>0.5</v>
          </cell>
          <cell r="C10">
            <v>0.76923076899999998</v>
          </cell>
        </row>
        <row r="11">
          <cell r="A11" t="str">
            <v>Perceptography</v>
          </cell>
          <cell r="B11">
            <v>0.71428571399999996</v>
          </cell>
          <cell r="C11">
            <v>0.571428571</v>
          </cell>
        </row>
        <row r="12">
          <cell r="A12" t="str">
            <v>Perceptography</v>
          </cell>
          <cell r="B12">
            <v>0.66666666699999999</v>
          </cell>
          <cell r="C12">
            <v>0.66666666699999999</v>
          </cell>
        </row>
        <row r="13">
          <cell r="A13" t="str">
            <v>Perceptography</v>
          </cell>
          <cell r="B13">
            <v>0.571428571</v>
          </cell>
          <cell r="C13">
            <v>0.66666666699999999</v>
          </cell>
        </row>
        <row r="14">
          <cell r="A14" t="str">
            <v>Perceptography</v>
          </cell>
          <cell r="B14">
            <v>0.75</v>
          </cell>
          <cell r="C14">
            <v>0.66666666699999999</v>
          </cell>
        </row>
        <row r="15">
          <cell r="A15" t="str">
            <v>Perceptography</v>
          </cell>
          <cell r="B15">
            <v>0.6</v>
          </cell>
          <cell r="C15">
            <v>0.6</v>
          </cell>
        </row>
        <row r="16">
          <cell r="A16" t="str">
            <v>Perceptography</v>
          </cell>
          <cell r="B16">
            <v>0.66666666699999999</v>
          </cell>
          <cell r="C16">
            <v>0.86</v>
          </cell>
        </row>
        <row r="17">
          <cell r="A17" t="str">
            <v>Perceptography</v>
          </cell>
          <cell r="C17">
            <v>0.5</v>
          </cell>
        </row>
        <row r="18">
          <cell r="A18" t="str">
            <v>Perceptography</v>
          </cell>
          <cell r="C18">
            <v>0.56999999999999995</v>
          </cell>
        </row>
        <row r="19">
          <cell r="A19" t="str">
            <v>Perceptography</v>
          </cell>
          <cell r="C19">
            <v>0.72</v>
          </cell>
        </row>
        <row r="20">
          <cell r="A20" t="str">
            <v>Perceptography</v>
          </cell>
          <cell r="C20">
            <v>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Raw"/>
      <sheetName val="Stats"/>
      <sheetName val="Plot"/>
    </sheetNames>
    <sheetDataSet>
      <sheetData sheetId="0" refreshError="1"/>
      <sheetData sheetId="1" refreshError="1"/>
      <sheetData sheetId="2">
        <row r="2">
          <cell r="A2">
            <v>1</v>
          </cell>
          <cell r="B2">
            <v>3.3816289999999992E-2</v>
          </cell>
          <cell r="C2">
            <v>1.0699999999999999E-2</v>
          </cell>
        </row>
        <row r="3">
          <cell r="A3">
            <v>2</v>
          </cell>
          <cell r="B3">
            <v>3.2680241333333332E-2</v>
          </cell>
          <cell r="C3">
            <v>6.7999999999999996E-3</v>
          </cell>
        </row>
        <row r="4">
          <cell r="A4">
            <v>3</v>
          </cell>
          <cell r="B4">
            <v>2.9352016666666668E-2</v>
          </cell>
          <cell r="C4">
            <v>5.7000000000000002E-3</v>
          </cell>
        </row>
        <row r="5">
          <cell r="A5">
            <v>4</v>
          </cell>
          <cell r="B5">
            <v>2.9189077333333337E-2</v>
          </cell>
          <cell r="C5">
            <v>7.1000000000000004E-3</v>
          </cell>
        </row>
        <row r="6">
          <cell r="A6">
            <v>5</v>
          </cell>
          <cell r="B6">
            <v>3.7172372000000002E-2</v>
          </cell>
          <cell r="C6">
            <v>1.6400000000000001E-2</v>
          </cell>
        </row>
        <row r="7">
          <cell r="A7">
            <v>6</v>
          </cell>
          <cell r="B7">
            <v>2.8982873333333336E-2</v>
          </cell>
          <cell r="C7">
            <v>1.21E-2</v>
          </cell>
        </row>
        <row r="8">
          <cell r="A8">
            <v>7</v>
          </cell>
          <cell r="B8">
            <v>4.0136916666666668E-2</v>
          </cell>
          <cell r="C8">
            <v>8.5000000000000006E-3</v>
          </cell>
        </row>
        <row r="9">
          <cell r="A9">
            <v>8</v>
          </cell>
          <cell r="B9">
            <v>3.2118438666666665E-2</v>
          </cell>
          <cell r="C9">
            <v>1.04E-2</v>
          </cell>
        </row>
        <row r="10">
          <cell r="A10">
            <v>5</v>
          </cell>
          <cell r="B10">
            <v>8.3126410000000012E-2</v>
          </cell>
          <cell r="C10">
            <v>3.4000000000000002E-2</v>
          </cell>
        </row>
        <row r="11">
          <cell r="A11">
            <v>6</v>
          </cell>
          <cell r="B11">
            <v>0.10950931666666668</v>
          </cell>
          <cell r="C11">
            <v>5.28E-2</v>
          </cell>
        </row>
        <row r="12">
          <cell r="A12">
            <v>7</v>
          </cell>
          <cell r="B12">
            <v>0.13715277666666667</v>
          </cell>
          <cell r="C12">
            <v>5.1400000000000001E-2</v>
          </cell>
        </row>
        <row r="13">
          <cell r="A13">
            <v>8</v>
          </cell>
          <cell r="B13">
            <v>0.13250557999999998</v>
          </cell>
          <cell r="C13">
            <v>4.4600000000000001E-2</v>
          </cell>
        </row>
        <row r="16">
          <cell r="A16">
            <v>1</v>
          </cell>
          <cell r="B16">
            <v>5.149277769034475E-2</v>
          </cell>
          <cell r="C16">
            <v>1.3599999999999999E-2</v>
          </cell>
        </row>
        <row r="17">
          <cell r="A17">
            <v>2</v>
          </cell>
          <cell r="B17">
            <v>5.3939958369816549E-2</v>
          </cell>
          <cell r="C17">
            <v>9.1000000000000004E-3</v>
          </cell>
        </row>
        <row r="18">
          <cell r="A18">
            <v>3</v>
          </cell>
          <cell r="B18">
            <v>7.0395302516598382E-2</v>
          </cell>
          <cell r="C18">
            <v>1.12E-2</v>
          </cell>
        </row>
        <row r="19">
          <cell r="A19">
            <v>4</v>
          </cell>
          <cell r="B19">
            <v>5.4476923728402397E-2</v>
          </cell>
          <cell r="C19">
            <v>1.2699999999999999E-2</v>
          </cell>
        </row>
        <row r="20">
          <cell r="A20">
            <v>5</v>
          </cell>
          <cell r="B20">
            <v>4.3998786518942033E-2</v>
          </cell>
          <cell r="C20">
            <v>3.8999999999999998E-3</v>
          </cell>
        </row>
        <row r="21">
          <cell r="A21">
            <v>6</v>
          </cell>
          <cell r="B21">
            <v>6.1434204851239675E-2</v>
          </cell>
          <cell r="C21">
            <v>1.8200000000000001E-2</v>
          </cell>
        </row>
        <row r="22">
          <cell r="A22">
            <v>7</v>
          </cell>
          <cell r="B22">
            <v>5.7308725448816933E-2</v>
          </cell>
          <cell r="C22">
            <v>1.6299999999999999E-2</v>
          </cell>
        </row>
        <row r="23">
          <cell r="A23">
            <v>8</v>
          </cell>
          <cell r="B23">
            <v>6.500212464889632E-2</v>
          </cell>
          <cell r="C23">
            <v>1.5699999999999999E-2</v>
          </cell>
        </row>
        <row r="24">
          <cell r="A24">
            <v>5</v>
          </cell>
          <cell r="B24">
            <v>8.2876175555555542E-2</v>
          </cell>
          <cell r="C24">
            <v>1.5599999999999999E-2</v>
          </cell>
        </row>
        <row r="25">
          <cell r="A25">
            <v>6</v>
          </cell>
          <cell r="B25">
            <v>9.4540485283950607E-2</v>
          </cell>
          <cell r="C25">
            <v>1.35E-2</v>
          </cell>
        </row>
        <row r="26">
          <cell r="A26">
            <v>7</v>
          </cell>
          <cell r="B26">
            <v>0.13392849174999999</v>
          </cell>
          <cell r="C26">
            <v>2.6800000000000001E-2</v>
          </cell>
        </row>
        <row r="27">
          <cell r="A27">
            <v>8</v>
          </cell>
          <cell r="B27">
            <v>0.17331045828571429</v>
          </cell>
          <cell r="C27">
            <v>3.7699999999999997E-2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id"/>
      <sheetName val="Sheet2"/>
      <sheetName val="Sheet3"/>
      <sheetName val="Sheet1"/>
      <sheetName val="Sheet4"/>
    </sheetNames>
    <sheetDataSet>
      <sheetData sheetId="0" refreshError="1"/>
      <sheetData sheetId="1" refreshError="1"/>
      <sheetData sheetId="2" refreshError="1"/>
      <sheetData sheetId="3" refreshError="1"/>
      <sheetData sheetId="4">
        <row r="19">
          <cell r="B19">
            <v>1</v>
          </cell>
          <cell r="C19">
            <v>1.1592398610584704</v>
          </cell>
          <cell r="D19">
            <v>1.1751362960274645</v>
          </cell>
          <cell r="E19">
            <v>1.1757601843249035</v>
          </cell>
          <cell r="I19">
            <v>1</v>
          </cell>
          <cell r="J19">
            <v>1.1376854484676115</v>
          </cell>
          <cell r="K19">
            <v>1.1951596141339853</v>
          </cell>
          <cell r="L19">
            <v>0.16219619527431733</v>
          </cell>
        </row>
        <row r="20">
          <cell r="B20">
            <v>0</v>
          </cell>
          <cell r="C20">
            <v>0.1986488410988215</v>
          </cell>
          <cell r="D20">
            <v>0.19756650651714128</v>
          </cell>
          <cell r="E20">
            <v>0.18460847438063543</v>
          </cell>
          <cell r="I20">
            <v>0</v>
          </cell>
          <cell r="J20">
            <v>9.9569506562149329E-2</v>
          </cell>
          <cell r="K20">
            <v>0.25528386760071886</v>
          </cell>
          <cell r="L20">
            <v>2.5204384425349256E-2</v>
          </cell>
        </row>
        <row r="21">
          <cell r="B21">
            <v>1</v>
          </cell>
          <cell r="C21">
            <v>1.0037056791735344</v>
          </cell>
          <cell r="D21">
            <v>1.0140158435837603</v>
          </cell>
          <cell r="E21">
            <v>1.0190704871054623</v>
          </cell>
          <cell r="F21">
            <v>1.0745065406065215</v>
          </cell>
          <cell r="I21">
            <v>1</v>
          </cell>
          <cell r="J21">
            <v>0.9734538821564338</v>
          </cell>
          <cell r="K21">
            <v>1.1442408016308836</v>
          </cell>
          <cell r="L21">
            <v>0.38867558836382543</v>
          </cell>
          <cell r="M21">
            <v>5.9125609283222295E-2</v>
          </cell>
        </row>
        <row r="22">
          <cell r="B22">
            <v>0</v>
          </cell>
          <cell r="C22">
            <v>7.5954064781672177E-4</v>
          </cell>
          <cell r="D22">
            <v>4.720531708592963E-3</v>
          </cell>
          <cell r="E22">
            <v>7.8731568429586968E-3</v>
          </cell>
          <cell r="F22">
            <v>3.4533553521977553E-2</v>
          </cell>
          <cell r="I22">
            <v>0</v>
          </cell>
          <cell r="J22">
            <v>7.3163129963002047E-2</v>
          </cell>
          <cell r="K22">
            <v>0.22779961606405499</v>
          </cell>
          <cell r="L22">
            <v>0.10411980117373883</v>
          </cell>
          <cell r="M22">
            <v>4.8850004197546856E-2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30">
          <cell r="E30" t="str">
            <v>FA</v>
          </cell>
          <cell r="F30" t="str">
            <v>Hit</v>
          </cell>
        </row>
        <row r="31">
          <cell r="E31">
            <v>8.1269877328487047E-2</v>
          </cell>
          <cell r="F31">
            <v>0.88466912231677886</v>
          </cell>
          <cell r="G31">
            <v>1.2099465050622068E-2</v>
          </cell>
          <cell r="H31">
            <v>1.4630048263366377E-2</v>
          </cell>
        </row>
        <row r="32">
          <cell r="E32">
            <v>0.71014492753623193</v>
          </cell>
          <cell r="F32">
            <v>0.95483870967741935</v>
          </cell>
          <cell r="G32">
            <v>2.1835987358645729E-2</v>
          </cell>
          <cell r="H32">
            <v>1.4237964204310786E-2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380"/>
      <sheetName val="434"/>
      <sheetName val="368"/>
      <sheetName val="165"/>
      <sheetName val="528"/>
      <sheetName val="617"/>
      <sheetName val="850"/>
      <sheetName val="369"/>
      <sheetName val="332"/>
      <sheetName val="373"/>
      <sheetName val="175"/>
      <sheetName val="166"/>
      <sheetName val="618"/>
      <sheetName val="435"/>
      <sheetName val="452"/>
      <sheetName val="333"/>
      <sheetName val="Summary"/>
      <sheetName val="NormSummary"/>
      <sheetName val="Sheet1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>
        <row r="2">
          <cell r="L2">
            <v>0.13585527844169096</v>
          </cell>
          <cell r="M2">
            <v>3.3282158018411723E-2</v>
          </cell>
        </row>
        <row r="3">
          <cell r="L3">
            <v>0.48886326540232033</v>
          </cell>
          <cell r="M3">
            <v>0.11897586368344309</v>
          </cell>
        </row>
        <row r="20">
          <cell r="L20">
            <v>0.22579608705410947</v>
          </cell>
          <cell r="M20">
            <v>4.3734472674616588E-2</v>
          </cell>
        </row>
        <row r="21">
          <cell r="L21">
            <v>0.43574034310192677</v>
          </cell>
          <cell r="M21">
            <v>8.5643675902782337E-2</v>
          </cell>
        </row>
      </sheetData>
      <sheetData sheetId="18" refreshError="1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</sheetNames>
    <sheetDataSet>
      <sheetData sheetId="0">
        <row r="2">
          <cell r="J2" t="str">
            <v>Low</v>
          </cell>
          <cell r="K2" t="str">
            <v>High</v>
          </cell>
        </row>
        <row r="3">
          <cell r="I3" t="str">
            <v>Sp</v>
          </cell>
          <cell r="J3">
            <v>4.8928766434648108E-2</v>
          </cell>
          <cell r="K3">
            <v>7.7855530529884276E-3</v>
          </cell>
        </row>
        <row r="4">
          <cell r="J4">
            <v>1.3202772692914578E-2</v>
          </cell>
          <cell r="K4">
            <v>2.0178035621683447E-3</v>
          </cell>
        </row>
        <row r="5">
          <cell r="I5" t="str">
            <v>Ph</v>
          </cell>
          <cell r="J5">
            <v>0.12668445283697127</v>
          </cell>
          <cell r="K5">
            <v>3.3128571428571431E-2</v>
          </cell>
        </row>
        <row r="6">
          <cell r="J6">
            <v>2.3933521942757819E-2</v>
          </cell>
          <cell r="K6">
            <v>8.4509992163709271E-3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59DD1-50E9-7A42-95E3-DA206FFF68B7}">
  <dimension ref="A1:E27"/>
  <sheetViews>
    <sheetView workbookViewId="0">
      <selection activeCell="G21" sqref="G21"/>
    </sheetView>
  </sheetViews>
  <sheetFormatPr baseColWidth="10" defaultRowHeight="16" x14ac:dyDescent="0.2"/>
  <sheetData>
    <row r="1" spans="1:5" x14ac:dyDescent="0.2">
      <c r="A1" t="s">
        <v>0</v>
      </c>
      <c r="B1" t="s">
        <v>1</v>
      </c>
      <c r="C1" t="s">
        <v>2</v>
      </c>
    </row>
    <row r="2" spans="1:5" x14ac:dyDescent="0.2">
      <c r="A2">
        <v>1</v>
      </c>
      <c r="B2">
        <v>3.3816289999999992E-2</v>
      </c>
      <c r="C2">
        <v>1.0699999999999999E-2</v>
      </c>
    </row>
    <row r="3" spans="1:5" x14ac:dyDescent="0.2">
      <c r="A3">
        <v>2</v>
      </c>
      <c r="B3">
        <v>3.2680241333333332E-2</v>
      </c>
      <c r="C3">
        <v>6.7999999999999996E-3</v>
      </c>
    </row>
    <row r="4" spans="1:5" x14ac:dyDescent="0.2">
      <c r="A4">
        <v>3</v>
      </c>
      <c r="B4">
        <v>2.9352016666666668E-2</v>
      </c>
      <c r="C4">
        <v>5.7000000000000002E-3</v>
      </c>
    </row>
    <row r="5" spans="1:5" x14ac:dyDescent="0.2">
      <c r="A5">
        <v>4</v>
      </c>
      <c r="B5">
        <v>2.9189077333333337E-2</v>
      </c>
      <c r="C5">
        <v>7.1000000000000004E-3</v>
      </c>
    </row>
    <row r="6" spans="1:5" x14ac:dyDescent="0.2">
      <c r="A6">
        <v>5</v>
      </c>
      <c r="B6">
        <v>3.7172372000000002E-2</v>
      </c>
      <c r="C6">
        <v>1.6400000000000001E-2</v>
      </c>
      <c r="D6">
        <v>8.3126410000000012E-2</v>
      </c>
      <c r="E6">
        <v>3.4000000000000002E-2</v>
      </c>
    </row>
    <row r="7" spans="1:5" x14ac:dyDescent="0.2">
      <c r="A7">
        <v>6</v>
      </c>
      <c r="B7">
        <v>2.8982873333333336E-2</v>
      </c>
      <c r="C7">
        <v>1.21E-2</v>
      </c>
      <c r="D7">
        <v>0.10950931666666668</v>
      </c>
      <c r="E7">
        <v>5.28E-2</v>
      </c>
    </row>
    <row r="8" spans="1:5" x14ac:dyDescent="0.2">
      <c r="A8">
        <v>7</v>
      </c>
      <c r="B8">
        <v>4.0136916666666668E-2</v>
      </c>
      <c r="C8">
        <v>8.5000000000000006E-3</v>
      </c>
      <c r="D8">
        <v>0.13715277666666667</v>
      </c>
      <c r="E8">
        <v>5.1400000000000001E-2</v>
      </c>
    </row>
    <row r="9" spans="1:5" x14ac:dyDescent="0.2">
      <c r="A9">
        <v>8</v>
      </c>
      <c r="B9">
        <v>3.2118438666666665E-2</v>
      </c>
      <c r="C9">
        <v>1.04E-2</v>
      </c>
      <c r="D9">
        <v>0.13250557999999998</v>
      </c>
      <c r="E9">
        <v>4.4600000000000001E-2</v>
      </c>
    </row>
    <row r="15" spans="1:5" x14ac:dyDescent="0.2">
      <c r="A15" t="s">
        <v>3</v>
      </c>
    </row>
    <row r="16" spans="1:5" x14ac:dyDescent="0.2">
      <c r="A16">
        <v>1</v>
      </c>
      <c r="B16">
        <v>5.149277769034475E-2</v>
      </c>
      <c r="C16">
        <v>1.3599999999999999E-2</v>
      </c>
    </row>
    <row r="17" spans="1:5" x14ac:dyDescent="0.2">
      <c r="A17">
        <v>2</v>
      </c>
      <c r="B17">
        <v>5.3939958369816549E-2</v>
      </c>
      <c r="C17">
        <v>9.1000000000000004E-3</v>
      </c>
    </row>
    <row r="18" spans="1:5" x14ac:dyDescent="0.2">
      <c r="A18">
        <v>3</v>
      </c>
      <c r="B18">
        <v>7.0395302516598382E-2</v>
      </c>
      <c r="C18">
        <v>1.12E-2</v>
      </c>
    </row>
    <row r="19" spans="1:5" x14ac:dyDescent="0.2">
      <c r="A19">
        <v>4</v>
      </c>
      <c r="B19">
        <v>5.4476923728402397E-2</v>
      </c>
      <c r="C19">
        <v>1.2699999999999999E-2</v>
      </c>
    </row>
    <row r="20" spans="1:5" x14ac:dyDescent="0.2">
      <c r="A20">
        <v>5</v>
      </c>
      <c r="B20">
        <v>4.3998786518942033E-2</v>
      </c>
      <c r="C20">
        <v>3.8999999999999998E-3</v>
      </c>
      <c r="D20">
        <v>8.2876175555555542E-2</v>
      </c>
      <c r="E20">
        <v>1.5599999999999999E-2</v>
      </c>
    </row>
    <row r="21" spans="1:5" x14ac:dyDescent="0.2">
      <c r="A21">
        <v>6</v>
      </c>
      <c r="B21">
        <v>6.1434204851239675E-2</v>
      </c>
      <c r="C21">
        <v>1.8200000000000001E-2</v>
      </c>
      <c r="D21">
        <v>9.4540485283950607E-2</v>
      </c>
      <c r="E21">
        <v>1.35E-2</v>
      </c>
    </row>
    <row r="22" spans="1:5" x14ac:dyDescent="0.2">
      <c r="A22">
        <v>7</v>
      </c>
      <c r="B22">
        <v>5.7308725448816933E-2</v>
      </c>
      <c r="C22">
        <v>1.6299999999999999E-2</v>
      </c>
      <c r="D22">
        <v>0.13392849174999999</v>
      </c>
      <c r="E22">
        <v>2.6800000000000001E-2</v>
      </c>
    </row>
    <row r="23" spans="1:5" x14ac:dyDescent="0.2">
      <c r="A23">
        <v>8</v>
      </c>
      <c r="B23">
        <v>6.500212464889632E-2</v>
      </c>
      <c r="C23">
        <v>1.5699999999999999E-2</v>
      </c>
      <c r="D23">
        <v>0.17331045828571429</v>
      </c>
      <c r="E23">
        <v>3.7699999999999997E-2</v>
      </c>
    </row>
    <row r="24" spans="1:5" x14ac:dyDescent="0.2">
      <c r="A24">
        <v>5</v>
      </c>
    </row>
    <row r="25" spans="1:5" x14ac:dyDescent="0.2">
      <c r="A25">
        <v>6</v>
      </c>
    </row>
    <row r="26" spans="1:5" x14ac:dyDescent="0.2">
      <c r="A26">
        <v>7</v>
      </c>
    </row>
    <row r="27" spans="1:5" x14ac:dyDescent="0.2">
      <c r="A27">
        <v>8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2B1869-F2FF-8D42-B202-5D36E0039E93}">
  <dimension ref="A2:E6"/>
  <sheetViews>
    <sheetView workbookViewId="0">
      <selection activeCell="B5" sqref="B5:D5"/>
    </sheetView>
  </sheetViews>
  <sheetFormatPr baseColWidth="10" defaultRowHeight="16" x14ac:dyDescent="0.2"/>
  <sheetData>
    <row r="2" spans="1:5" x14ac:dyDescent="0.2">
      <c r="B2" t="s">
        <v>21</v>
      </c>
      <c r="C2" t="s">
        <v>22</v>
      </c>
      <c r="D2" t="s">
        <v>23</v>
      </c>
    </row>
    <row r="3" spans="1:5" x14ac:dyDescent="0.2">
      <c r="A3" t="s">
        <v>3</v>
      </c>
      <c r="B3">
        <v>55.75</v>
      </c>
      <c r="C3">
        <v>74</v>
      </c>
      <c r="D3">
        <v>93.5</v>
      </c>
      <c r="E3" t="s">
        <v>6</v>
      </c>
    </row>
    <row r="4" spans="1:5" x14ac:dyDescent="0.2">
      <c r="B4">
        <v>8.9477650840866403</v>
      </c>
      <c r="C4">
        <v>6.6708320320631671</v>
      </c>
      <c r="D4">
        <v>3.4761089357690351</v>
      </c>
      <c r="E4" t="s">
        <v>7</v>
      </c>
    </row>
    <row r="5" spans="1:5" x14ac:dyDescent="0.2">
      <c r="A5" t="s">
        <v>0</v>
      </c>
      <c r="B5">
        <v>66</v>
      </c>
      <c r="C5">
        <v>89.666666666666671</v>
      </c>
      <c r="D5">
        <v>100</v>
      </c>
      <c r="E5" t="s">
        <v>24</v>
      </c>
    </row>
    <row r="6" spans="1:5" x14ac:dyDescent="0.2">
      <c r="B6">
        <v>8.1445278152470788</v>
      </c>
      <c r="C6">
        <v>3.844187531556932</v>
      </c>
      <c r="D6">
        <v>0</v>
      </c>
      <c r="E6" t="s">
        <v>7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71AC3-49F5-AF42-94C1-66C9AB2A17F3}">
  <dimension ref="A1:D5"/>
  <sheetViews>
    <sheetView tabSelected="1" workbookViewId="0">
      <selection activeCell="I18" sqref="I18"/>
    </sheetView>
  </sheetViews>
  <sheetFormatPr baseColWidth="10" defaultRowHeight="16" x14ac:dyDescent="0.2"/>
  <sheetData>
    <row r="1" spans="1:4" x14ac:dyDescent="0.2">
      <c r="B1" t="s">
        <v>21</v>
      </c>
      <c r="C1" t="s">
        <v>22</v>
      </c>
      <c r="D1" t="s">
        <v>23</v>
      </c>
    </row>
    <row r="2" spans="1:4" x14ac:dyDescent="0.2">
      <c r="A2" t="s">
        <v>17</v>
      </c>
      <c r="B2">
        <v>0.8549318365188624</v>
      </c>
      <c r="C2">
        <v>0.47851600893179835</v>
      </c>
      <c r="D2">
        <v>0.119344122820084</v>
      </c>
    </row>
    <row r="3" spans="1:4" x14ac:dyDescent="0.2">
      <c r="B3" s="1">
        <v>0.20607244999999999</v>
      </c>
      <c r="C3" s="1">
        <v>0.10830239</v>
      </c>
      <c r="D3" s="1">
        <v>5.1483340000000002E-2</v>
      </c>
    </row>
    <row r="4" spans="1:4" x14ac:dyDescent="0.2">
      <c r="A4" t="s">
        <v>18</v>
      </c>
      <c r="B4">
        <v>1.1534849186917548</v>
      </c>
      <c r="C4">
        <v>0.4672515470811095</v>
      </c>
      <c r="D4">
        <v>0.45880112117318006</v>
      </c>
    </row>
    <row r="5" spans="1:4" x14ac:dyDescent="0.2">
      <c r="B5">
        <v>0.18395510843072521</v>
      </c>
      <c r="C5">
        <v>6.5042353260592226E-2</v>
      </c>
      <c r="D5">
        <v>9.9234076584474529E-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94233-7073-EC4E-8AFE-7FC548545833}">
  <dimension ref="A1:C20"/>
  <sheetViews>
    <sheetView workbookViewId="0">
      <selection activeCell="N15" sqref="N15"/>
    </sheetView>
  </sheetViews>
  <sheetFormatPr baseColWidth="10" defaultRowHeight="16" x14ac:dyDescent="0.2"/>
  <sheetData>
    <row r="1" spans="1:3" x14ac:dyDescent="0.2">
      <c r="B1" t="s">
        <v>0</v>
      </c>
      <c r="C1" t="s">
        <v>3</v>
      </c>
    </row>
    <row r="2" spans="1:3" x14ac:dyDescent="0.2">
      <c r="A2" t="s">
        <v>4</v>
      </c>
      <c r="B2">
        <v>0.30530000000000002</v>
      </c>
      <c r="C2">
        <v>0.34379999999999999</v>
      </c>
    </row>
    <row r="3" spans="1:3" x14ac:dyDescent="0.2">
      <c r="A3" t="s">
        <v>4</v>
      </c>
      <c r="B3">
        <v>0.3846</v>
      </c>
      <c r="C3">
        <v>0.4</v>
      </c>
    </row>
    <row r="4" spans="1:3" x14ac:dyDescent="0.2">
      <c r="A4" t="s">
        <v>4</v>
      </c>
      <c r="B4">
        <v>0.42859999999999998</v>
      </c>
      <c r="C4">
        <v>0.42859999999999998</v>
      </c>
    </row>
    <row r="5" spans="1:3" x14ac:dyDescent="0.2">
      <c r="A5" t="s">
        <v>4</v>
      </c>
      <c r="B5">
        <v>0.4375</v>
      </c>
      <c r="C5">
        <v>0.4375</v>
      </c>
    </row>
    <row r="6" spans="1:3" x14ac:dyDescent="0.2">
      <c r="A6" t="s">
        <v>4</v>
      </c>
      <c r="B6">
        <v>0.51680000000000004</v>
      </c>
      <c r="C6">
        <v>0.49370000000000003</v>
      </c>
    </row>
    <row r="7" spans="1:3" x14ac:dyDescent="0.2">
      <c r="A7" t="s">
        <v>5</v>
      </c>
      <c r="B7">
        <v>0.8</v>
      </c>
      <c r="C7">
        <v>0.75</v>
      </c>
    </row>
    <row r="8" spans="1:3" x14ac:dyDescent="0.2">
      <c r="A8" t="s">
        <v>5</v>
      </c>
      <c r="B8">
        <v>0.77777777800000003</v>
      </c>
      <c r="C8">
        <v>0.75</v>
      </c>
    </row>
    <row r="9" spans="1:3" x14ac:dyDescent="0.2">
      <c r="A9" t="s">
        <v>5</v>
      </c>
      <c r="B9">
        <v>0.6</v>
      </c>
      <c r="C9">
        <v>0.6</v>
      </c>
    </row>
    <row r="10" spans="1:3" x14ac:dyDescent="0.2">
      <c r="A10" t="s">
        <v>5</v>
      </c>
      <c r="B10">
        <v>0.5</v>
      </c>
      <c r="C10">
        <v>0.76923076899999998</v>
      </c>
    </row>
    <row r="11" spans="1:3" x14ac:dyDescent="0.2">
      <c r="A11" t="s">
        <v>5</v>
      </c>
      <c r="B11">
        <v>0.71428571399999996</v>
      </c>
      <c r="C11">
        <v>0.571428571</v>
      </c>
    </row>
    <row r="12" spans="1:3" x14ac:dyDescent="0.2">
      <c r="A12" t="s">
        <v>5</v>
      </c>
      <c r="B12">
        <v>0.66666666699999999</v>
      </c>
      <c r="C12">
        <v>0.66666666699999999</v>
      </c>
    </row>
    <row r="13" spans="1:3" x14ac:dyDescent="0.2">
      <c r="A13" t="s">
        <v>5</v>
      </c>
      <c r="B13">
        <v>0.571428571</v>
      </c>
      <c r="C13">
        <v>0.66666666699999999</v>
      </c>
    </row>
    <row r="14" spans="1:3" x14ac:dyDescent="0.2">
      <c r="A14" t="s">
        <v>5</v>
      </c>
      <c r="B14">
        <v>0.75</v>
      </c>
      <c r="C14">
        <v>0.66666666699999999</v>
      </c>
    </row>
    <row r="15" spans="1:3" x14ac:dyDescent="0.2">
      <c r="A15" t="s">
        <v>5</v>
      </c>
      <c r="B15">
        <v>0.6</v>
      </c>
      <c r="C15">
        <v>0.6</v>
      </c>
    </row>
    <row r="16" spans="1:3" x14ac:dyDescent="0.2">
      <c r="A16" t="s">
        <v>5</v>
      </c>
      <c r="B16">
        <v>0.66666666699999999</v>
      </c>
      <c r="C16">
        <v>0.86</v>
      </c>
    </row>
    <row r="17" spans="1:3" x14ac:dyDescent="0.2">
      <c r="A17" t="s">
        <v>5</v>
      </c>
      <c r="C17">
        <v>0.5</v>
      </c>
    </row>
    <row r="18" spans="1:3" x14ac:dyDescent="0.2">
      <c r="A18" t="s">
        <v>5</v>
      </c>
      <c r="C18">
        <v>0.56999999999999995</v>
      </c>
    </row>
    <row r="19" spans="1:3" x14ac:dyDescent="0.2">
      <c r="A19" t="s">
        <v>5</v>
      </c>
      <c r="C19">
        <v>0.72</v>
      </c>
    </row>
    <row r="20" spans="1:3" x14ac:dyDescent="0.2">
      <c r="A20" t="s">
        <v>5</v>
      </c>
      <c r="C20">
        <v>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B04AE-CCEC-3243-B12B-80FC21FE2A43}">
  <dimension ref="A1:N6"/>
  <sheetViews>
    <sheetView workbookViewId="0">
      <selection activeCell="N12" sqref="N12"/>
    </sheetView>
  </sheetViews>
  <sheetFormatPr baseColWidth="10" defaultRowHeight="16" x14ac:dyDescent="0.2"/>
  <sheetData>
    <row r="1" spans="1:14" x14ac:dyDescent="0.2">
      <c r="C1" s="2" t="s">
        <v>4</v>
      </c>
      <c r="D1" s="2"/>
      <c r="E1" s="2"/>
      <c r="F1" s="2"/>
      <c r="J1" s="2" t="s">
        <v>5</v>
      </c>
      <c r="K1" s="2"/>
      <c r="L1" s="2"/>
      <c r="M1" s="2"/>
    </row>
    <row r="3" spans="1:14" x14ac:dyDescent="0.2">
      <c r="A3" t="s">
        <v>0</v>
      </c>
      <c r="B3">
        <v>1</v>
      </c>
      <c r="C3">
        <v>1.1592398610584704</v>
      </c>
      <c r="D3">
        <v>1.1751362960274645</v>
      </c>
      <c r="E3">
        <v>1.1757601843249035</v>
      </c>
      <c r="G3" t="s">
        <v>6</v>
      </c>
      <c r="I3">
        <v>1</v>
      </c>
      <c r="J3">
        <v>1.1376854484676115</v>
      </c>
      <c r="K3">
        <v>1.1951596141339853</v>
      </c>
      <c r="L3">
        <v>0.16219619527431733</v>
      </c>
      <c r="N3" t="s">
        <v>6</v>
      </c>
    </row>
    <row r="4" spans="1:14" x14ac:dyDescent="0.2">
      <c r="B4">
        <v>0</v>
      </c>
      <c r="C4">
        <v>0.1986488410988215</v>
      </c>
      <c r="D4">
        <v>0.19756650651714128</v>
      </c>
      <c r="E4">
        <v>0.18460847438063543</v>
      </c>
      <c r="G4" t="s">
        <v>7</v>
      </c>
      <c r="I4">
        <v>0</v>
      </c>
      <c r="J4">
        <v>9.9569506562149329E-2</v>
      </c>
      <c r="K4">
        <v>0.25528386760071886</v>
      </c>
      <c r="L4">
        <v>2.5204384425349256E-2</v>
      </c>
      <c r="N4" t="s">
        <v>7</v>
      </c>
    </row>
    <row r="5" spans="1:14" x14ac:dyDescent="0.2">
      <c r="A5" t="s">
        <v>3</v>
      </c>
      <c r="B5">
        <v>1</v>
      </c>
      <c r="C5">
        <v>1.0037056791735344</v>
      </c>
      <c r="D5">
        <v>1.0140158435837603</v>
      </c>
      <c r="E5">
        <v>1.0190704871054623</v>
      </c>
      <c r="F5">
        <v>1.0745065406065215</v>
      </c>
      <c r="G5" t="s">
        <v>6</v>
      </c>
      <c r="I5">
        <v>1</v>
      </c>
      <c r="J5">
        <v>0.9734538821564338</v>
      </c>
      <c r="K5">
        <v>1.1442408016308836</v>
      </c>
      <c r="L5">
        <v>0.38867558836382543</v>
      </c>
      <c r="M5">
        <v>5.9125609283222295E-2</v>
      </c>
      <c r="N5" t="s">
        <v>6</v>
      </c>
    </row>
    <row r="6" spans="1:14" x14ac:dyDescent="0.2">
      <c r="B6">
        <v>0</v>
      </c>
      <c r="C6">
        <v>7.5954064781672177E-4</v>
      </c>
      <c r="D6">
        <v>4.720531708592963E-3</v>
      </c>
      <c r="E6">
        <v>7.8731568429586968E-3</v>
      </c>
      <c r="F6">
        <v>3.4533553521977553E-2</v>
      </c>
      <c r="G6" t="s">
        <v>7</v>
      </c>
      <c r="I6">
        <v>0</v>
      </c>
      <c r="J6">
        <v>7.3163129963002047E-2</v>
      </c>
      <c r="K6">
        <v>0.22779961606405499</v>
      </c>
      <c r="L6">
        <v>0.10411980117373883</v>
      </c>
      <c r="M6">
        <v>4.8850004197546856E-2</v>
      </c>
      <c r="N6" t="s">
        <v>7</v>
      </c>
    </row>
  </sheetData>
  <mergeCells count="2">
    <mergeCell ref="C1:F1"/>
    <mergeCell ref="J1:M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BCE5E-864C-634A-AACE-853EF4BAEA08}">
  <dimension ref="A1:C6"/>
  <sheetViews>
    <sheetView workbookViewId="0">
      <selection activeCell="E19" sqref="E19"/>
    </sheetView>
  </sheetViews>
  <sheetFormatPr baseColWidth="10" defaultRowHeight="16" x14ac:dyDescent="0.2"/>
  <sheetData>
    <row r="1" spans="1:3" x14ac:dyDescent="0.2">
      <c r="B1" t="s">
        <v>0</v>
      </c>
      <c r="C1" t="s">
        <v>3</v>
      </c>
    </row>
    <row r="2" spans="1:3" x14ac:dyDescent="0.2">
      <c r="A2">
        <v>0</v>
      </c>
      <c r="B2">
        <v>137.17176509999999</v>
      </c>
      <c r="C2">
        <v>125.6853402</v>
      </c>
    </row>
    <row r="3" spans="1:3" x14ac:dyDescent="0.2">
      <c r="A3">
        <v>1</v>
      </c>
      <c r="B3">
        <v>50.214217699999999</v>
      </c>
      <c r="C3">
        <v>161.57577699999999</v>
      </c>
    </row>
    <row r="4" spans="1:3" x14ac:dyDescent="0.2">
      <c r="A4">
        <v>2</v>
      </c>
      <c r="B4">
        <v>35.386272869999999</v>
      </c>
      <c r="C4">
        <v>103.71339620000001</v>
      </c>
    </row>
    <row r="5" spans="1:3" x14ac:dyDescent="0.2">
      <c r="A5">
        <v>3</v>
      </c>
      <c r="B5">
        <v>16.131966009999999</v>
      </c>
      <c r="C5">
        <v>28.78968377</v>
      </c>
    </row>
    <row r="6" spans="1:3" x14ac:dyDescent="0.2">
      <c r="A6">
        <v>4</v>
      </c>
      <c r="B6">
        <v>6.442550668</v>
      </c>
      <c r="C6">
        <v>1.262164125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7E6DE-6BDB-AC4B-96B7-F5902A6691B8}">
  <dimension ref="A2:F4"/>
  <sheetViews>
    <sheetView workbookViewId="0">
      <selection activeCell="C3" sqref="C3:D3"/>
    </sheetView>
  </sheetViews>
  <sheetFormatPr baseColWidth="10" defaultRowHeight="16" x14ac:dyDescent="0.2"/>
  <sheetData>
    <row r="2" spans="1:6" x14ac:dyDescent="0.2">
      <c r="B2" t="s">
        <v>8</v>
      </c>
      <c r="C2" t="s">
        <v>9</v>
      </c>
      <c r="D2" t="s">
        <v>10</v>
      </c>
      <c r="E2" t="s">
        <v>11</v>
      </c>
      <c r="F2" t="s">
        <v>12</v>
      </c>
    </row>
    <row r="3" spans="1:6" x14ac:dyDescent="0.2">
      <c r="A3" t="s">
        <v>13</v>
      </c>
      <c r="B3">
        <v>0.16594265855777601</v>
      </c>
      <c r="C3">
        <v>8.1269877328487047E-2</v>
      </c>
      <c r="D3">
        <v>0.88466912231677886</v>
      </c>
      <c r="E3">
        <v>1.2099465050622068E-2</v>
      </c>
      <c r="F3">
        <v>1.4630048263366377E-2</v>
      </c>
    </row>
    <row r="4" spans="1:6" x14ac:dyDescent="0.2">
      <c r="A4" t="s">
        <v>14</v>
      </c>
      <c r="B4">
        <v>4.5161290322580601E-2</v>
      </c>
      <c r="C4">
        <v>0.71014492753623193</v>
      </c>
      <c r="D4">
        <v>0.95483870967741935</v>
      </c>
      <c r="E4">
        <v>2.1835987358645729E-2</v>
      </c>
      <c r="F4">
        <v>1.4237964204310786E-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33F10-F77A-4945-9852-CEAC40BD0286}">
  <dimension ref="A1:D6"/>
  <sheetViews>
    <sheetView workbookViewId="0">
      <selection activeCell="E7" sqref="E7"/>
    </sheetView>
  </sheetViews>
  <sheetFormatPr baseColWidth="10" defaultRowHeight="16" x14ac:dyDescent="0.2"/>
  <sheetData>
    <row r="1" spans="1:4" x14ac:dyDescent="0.2">
      <c r="C1" t="s">
        <v>15</v>
      </c>
      <c r="D1" t="s">
        <v>16</v>
      </c>
    </row>
    <row r="2" spans="1:4" x14ac:dyDescent="0.2">
      <c r="A2" t="s">
        <v>17</v>
      </c>
      <c r="B2" t="s">
        <v>19</v>
      </c>
      <c r="C2">
        <v>0.13585527844169096</v>
      </c>
      <c r="D2">
        <v>3.3282158018411723E-2</v>
      </c>
    </row>
    <row r="3" spans="1:4" x14ac:dyDescent="0.2">
      <c r="B3" t="s">
        <v>20</v>
      </c>
      <c r="C3">
        <v>0.48886326540232033</v>
      </c>
      <c r="D3">
        <v>0.11897586368344309</v>
      </c>
    </row>
    <row r="5" spans="1:4" x14ac:dyDescent="0.2">
      <c r="A5" t="s">
        <v>18</v>
      </c>
      <c r="B5" t="s">
        <v>19</v>
      </c>
      <c r="C5">
        <v>0.22579608705410947</v>
      </c>
      <c r="D5">
        <v>4.3734472674616588E-2</v>
      </c>
    </row>
    <row r="6" spans="1:4" x14ac:dyDescent="0.2">
      <c r="B6" t="s">
        <v>20</v>
      </c>
      <c r="C6">
        <v>0.43574034310192677</v>
      </c>
      <c r="D6">
        <v>8.5643675902782337E-2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BBC06-226A-0C4B-BE72-006EA1A1A89F}">
  <dimension ref="B1:E6"/>
  <sheetViews>
    <sheetView topLeftCell="B1" workbookViewId="0">
      <selection activeCell="F2" sqref="F2:G6"/>
    </sheetView>
  </sheetViews>
  <sheetFormatPr baseColWidth="10" defaultRowHeight="16" x14ac:dyDescent="0.2"/>
  <sheetData>
    <row r="1" spans="2:5" x14ac:dyDescent="0.2">
      <c r="C1" t="s">
        <v>19</v>
      </c>
      <c r="D1" t="s">
        <v>20</v>
      </c>
    </row>
    <row r="2" spans="2:5" x14ac:dyDescent="0.2">
      <c r="B2" t="s">
        <v>0</v>
      </c>
      <c r="C2">
        <v>9.1672176914025003E-2</v>
      </c>
      <c r="D2">
        <v>0.63341875760678201</v>
      </c>
      <c r="E2" t="s">
        <v>6</v>
      </c>
    </row>
    <row r="3" spans="2:5" x14ac:dyDescent="0.2">
      <c r="C3">
        <v>7.0564834906571339E-2</v>
      </c>
      <c r="D3">
        <v>0.21005453941962052</v>
      </c>
      <c r="E3" t="s">
        <v>7</v>
      </c>
    </row>
    <row r="5" spans="2:5" x14ac:dyDescent="0.2">
      <c r="B5" t="s">
        <v>3</v>
      </c>
      <c r="C5">
        <v>0.11500187277128684</v>
      </c>
      <c r="D5">
        <v>0.52515498877253397</v>
      </c>
      <c r="E5" t="s">
        <v>6</v>
      </c>
    </row>
    <row r="6" spans="2:5" x14ac:dyDescent="0.2">
      <c r="C6">
        <v>5.4954865721235369E-2</v>
      </c>
      <c r="D6">
        <v>0.14975706246679568</v>
      </c>
      <c r="E6" t="s">
        <v>7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C37A0-94A6-1546-AF3F-50599C8251DA}">
  <dimension ref="A1:D5"/>
  <sheetViews>
    <sheetView workbookViewId="0">
      <selection activeCell="B2" sqref="B2:C2"/>
    </sheetView>
  </sheetViews>
  <sheetFormatPr baseColWidth="10" defaultRowHeight="16" x14ac:dyDescent="0.2"/>
  <sheetData>
    <row r="1" spans="1:4" x14ac:dyDescent="0.2">
      <c r="B1" t="s">
        <v>19</v>
      </c>
      <c r="C1" t="s">
        <v>20</v>
      </c>
    </row>
    <row r="2" spans="1:4" x14ac:dyDescent="0.2">
      <c r="A2" t="s">
        <v>0</v>
      </c>
      <c r="B2">
        <v>4.8928766434648108E-2</v>
      </c>
      <c r="C2">
        <v>7.7855530529884276E-3</v>
      </c>
      <c r="D2" t="s">
        <v>6</v>
      </c>
    </row>
    <row r="3" spans="1:4" x14ac:dyDescent="0.2">
      <c r="B3">
        <v>1.3202772692914578E-2</v>
      </c>
      <c r="C3">
        <v>2.0178035621683447E-3</v>
      </c>
      <c r="D3" t="s">
        <v>7</v>
      </c>
    </row>
    <row r="4" spans="1:4" x14ac:dyDescent="0.2">
      <c r="A4" t="s">
        <v>3</v>
      </c>
      <c r="B4">
        <v>0.12668445283697127</v>
      </c>
      <c r="C4">
        <v>3.3128571428571431E-2</v>
      </c>
      <c r="D4" t="s">
        <v>6</v>
      </c>
    </row>
    <row r="5" spans="1:4" x14ac:dyDescent="0.2">
      <c r="B5">
        <v>2.3933521942757819E-2</v>
      </c>
      <c r="C5">
        <v>8.4509992163709271E-3</v>
      </c>
      <c r="D5" t="s">
        <v>7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6EBC07-0C6B-8F42-93DC-BF1906EE1C6A}">
  <dimension ref="B2:E8"/>
  <sheetViews>
    <sheetView workbookViewId="0">
      <selection activeCell="E4" sqref="E4"/>
    </sheetView>
  </sheetViews>
  <sheetFormatPr baseColWidth="10" defaultRowHeight="16" x14ac:dyDescent="0.2"/>
  <sheetData>
    <row r="2" spans="2:5" x14ac:dyDescent="0.2">
      <c r="C2" t="s">
        <v>21</v>
      </c>
      <c r="D2" t="s">
        <v>22</v>
      </c>
      <c r="E2" t="s">
        <v>23</v>
      </c>
    </row>
    <row r="3" spans="2:5" x14ac:dyDescent="0.2">
      <c r="B3" t="s">
        <v>3</v>
      </c>
      <c r="C3">
        <v>42.967075282793594</v>
      </c>
      <c r="D3">
        <v>38.790704871822363</v>
      </c>
      <c r="E3">
        <v>28.522353664289501</v>
      </c>
    </row>
    <row r="4" spans="2:5" x14ac:dyDescent="0.2">
      <c r="C4">
        <v>9.9632779638407403</v>
      </c>
      <c r="D4">
        <v>10.717905638646787</v>
      </c>
      <c r="E4">
        <v>4.6202535367945616</v>
      </c>
    </row>
    <row r="6" spans="2:5" x14ac:dyDescent="0.2">
      <c r="C6" t="s">
        <v>21</v>
      </c>
      <c r="D6" t="s">
        <v>22</v>
      </c>
      <c r="E6" t="s">
        <v>23</v>
      </c>
    </row>
    <row r="7" spans="2:5" x14ac:dyDescent="0.2">
      <c r="B7" t="s">
        <v>17</v>
      </c>
      <c r="C7">
        <v>31.137952252719156</v>
      </c>
      <c r="D7">
        <v>19.674797650579002</v>
      </c>
      <c r="E7">
        <v>20.255076900446859</v>
      </c>
    </row>
    <row r="8" spans="2:5" x14ac:dyDescent="0.2">
      <c r="C8">
        <v>11.90114914617347</v>
      </c>
      <c r="D8">
        <v>4.6209764958418402</v>
      </c>
      <c r="E8">
        <v>13.10395833437026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2_a</vt:lpstr>
      <vt:lpstr>3_a</vt:lpstr>
      <vt:lpstr>3_b</vt:lpstr>
      <vt:lpstr>3_c</vt:lpstr>
      <vt:lpstr>4_a</vt:lpstr>
      <vt:lpstr>5_b</vt:lpstr>
      <vt:lpstr>5_c</vt:lpstr>
      <vt:lpstr>5_e</vt:lpstr>
      <vt:lpstr>6_b</vt:lpstr>
      <vt:lpstr>6_c</vt:lpstr>
      <vt:lpstr>6_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3-03T00:12:56Z</dcterms:created>
  <dcterms:modified xsi:type="dcterms:W3CDTF">2024-03-04T04:33:14Z</dcterms:modified>
</cp:coreProperties>
</file>